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yer/Desktop/Patel et al. 2023 Revised/Supp Tables/"/>
    </mc:Choice>
  </mc:AlternateContent>
  <xr:revisionPtr revIDLastSave="0" documentId="13_ncr:1_{CAB93281-475F-1640-BD15-78016D5C61DA}" xr6:coauthVersionLast="47" xr6:coauthVersionMax="47" xr10:uidLastSave="{00000000-0000-0000-0000-000000000000}"/>
  <bookViews>
    <workbookView xWindow="3580" yWindow="2560" windowWidth="27240" windowHeight="16440" xr2:uid="{318DB8F4-1145-B74B-9330-1E43626AD7BB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6" i="1" l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484" uniqueCount="131">
  <si>
    <t>HTAPP#</t>
  </si>
  <si>
    <t>SMP#</t>
  </si>
  <si>
    <t>Channel</t>
  </si>
  <si>
    <t>Single-cell/
single-nucleus</t>
  </si>
  <si>
    <t>10x Genomics
kit version</t>
  </si>
  <si>
    <t>Total Reads</t>
  </si>
  <si>
    <t>Total Cells/
nuclei</t>
  </si>
  <si>
    <t>Doublets</t>
  </si>
  <si>
    <t>Analyzed Cells/nuclei</t>
  </si>
  <si>
    <t>Median
Genes per cell/nucleus</t>
  </si>
  <si>
    <t>Median
UMI per cell/nucleus</t>
  </si>
  <si>
    <t>Percent
mito</t>
  </si>
  <si>
    <t>Malignant cells/nuclei</t>
  </si>
  <si>
    <t>Malignant
cells/nuclei (%)</t>
  </si>
  <si>
    <t>HTAPP-100</t>
  </si>
  <si>
    <t>SMP-1</t>
  </si>
  <si>
    <t>SJCRH</t>
  </si>
  <si>
    <t>nucleus</t>
  </si>
  <si>
    <t>HTAPP-102</t>
  </si>
  <si>
    <t>SMP-11</t>
  </si>
  <si>
    <t>HTAPP-114</t>
  </si>
  <si>
    <t>SMP-21</t>
  </si>
  <si>
    <t>HTAPP-116</t>
  </si>
  <si>
    <t>SMP-31</t>
  </si>
  <si>
    <t>HTAPP-120</t>
  </si>
  <si>
    <t>SMP-41</t>
  </si>
  <si>
    <t>HTAPP-123</t>
  </si>
  <si>
    <t>SMP-51</t>
  </si>
  <si>
    <t>HTAPP-124</t>
  </si>
  <si>
    <t>SMP-61</t>
  </si>
  <si>
    <t>HTAPP-125</t>
  </si>
  <si>
    <t>SMP-71</t>
  </si>
  <si>
    <t>HTAPP-126</t>
  </si>
  <si>
    <t>SMP-81</t>
  </si>
  <si>
    <t>HTAPP-130</t>
  </si>
  <si>
    <t>SMP-91</t>
  </si>
  <si>
    <t>HTAPP-136</t>
  </si>
  <si>
    <t>SMP-102</t>
  </si>
  <si>
    <t>HTAPP-141</t>
  </si>
  <si>
    <t>SMP-119</t>
  </si>
  <si>
    <t>SMP-111</t>
  </si>
  <si>
    <t>HTAPP-145</t>
  </si>
  <si>
    <t>SMP-121</t>
  </si>
  <si>
    <t>HTAPP-146</t>
  </si>
  <si>
    <t>SMP-131</t>
  </si>
  <si>
    <t>HTAPP-148</t>
  </si>
  <si>
    <t>SMP-141</t>
  </si>
  <si>
    <t>HTAPP-155</t>
  </si>
  <si>
    <t>SMP-151</t>
  </si>
  <si>
    <t>cell</t>
  </si>
  <si>
    <t>HTAPP-159</t>
  </si>
  <si>
    <t>SMP-171</t>
  </si>
  <si>
    <t>HTAPP-163</t>
  </si>
  <si>
    <t>SMP-181</t>
  </si>
  <si>
    <t>HTAPP-164</t>
  </si>
  <si>
    <t>SMP-191</t>
  </si>
  <si>
    <t>HTAPP-166</t>
  </si>
  <si>
    <t>SMP-201</t>
  </si>
  <si>
    <t>HTAPP-167</t>
  </si>
  <si>
    <t>SMP-211</t>
  </si>
  <si>
    <t>HTAPP-168</t>
  </si>
  <si>
    <t>SMP-221</t>
  </si>
  <si>
    <t>HTAPP-171</t>
  </si>
  <si>
    <t>SMP-231</t>
  </si>
  <si>
    <t>HTAPP-184</t>
  </si>
  <si>
    <t>SMP-241</t>
  </si>
  <si>
    <t>HTAPP-194</t>
  </si>
  <si>
    <t>SMP-251</t>
  </si>
  <si>
    <t>HTAPP-195</t>
  </si>
  <si>
    <t>SMP-261</t>
  </si>
  <si>
    <t>HTAPP-196</t>
  </si>
  <si>
    <t>SMP-271</t>
  </si>
  <si>
    <t>HTAPP-198</t>
  </si>
  <si>
    <t>SMP-281</t>
  </si>
  <si>
    <t>HTAPP-204</t>
  </si>
  <si>
    <t>SMP-6601</t>
  </si>
  <si>
    <t>HTAPP-233</t>
  </si>
  <si>
    <t>SMP-361</t>
  </si>
  <si>
    <t>DFCI</t>
  </si>
  <si>
    <t>HTAPP-244</t>
  </si>
  <si>
    <t>SMP-451</t>
  </si>
  <si>
    <t>HTAPP-312</t>
  </si>
  <si>
    <t>SMP-902</t>
  </si>
  <si>
    <t>SMP-901</t>
  </si>
  <si>
    <t>HTAPP-352</t>
  </si>
  <si>
    <t>SMP-1231</t>
  </si>
  <si>
    <t>HTAPP-376</t>
  </si>
  <si>
    <t>SMP-1381</t>
  </si>
  <si>
    <t>HTAPP-396</t>
  </si>
  <si>
    <t>SMP-1621</t>
  </si>
  <si>
    <t>HTAPP-437</t>
  </si>
  <si>
    <t>SMP-1861</t>
  </si>
  <si>
    <t>HTAPP-527</t>
  </si>
  <si>
    <t>SMP-6767</t>
  </si>
  <si>
    <t>HTAPP-621</t>
  </si>
  <si>
    <t>SMP-3181</t>
  </si>
  <si>
    <t>HTAPP-656</t>
  </si>
  <si>
    <t>SMP-3481</t>
  </si>
  <si>
    <t>HTAPP-672</t>
  </si>
  <si>
    <t>SMP-8509</t>
  </si>
  <si>
    <t>HTAPP-683</t>
  </si>
  <si>
    <t>SMP-6769</t>
  </si>
  <si>
    <t>HTAPP-756</t>
  </si>
  <si>
    <t>SMP-6779</t>
  </si>
  <si>
    <t>HTAPP-766</t>
  </si>
  <si>
    <t>SMP-6780</t>
  </si>
  <si>
    <t>HTAPP-768</t>
  </si>
  <si>
    <t>SMP-6781</t>
  </si>
  <si>
    <t>HTAPP-797</t>
  </si>
  <si>
    <t>SMP-4232</t>
  </si>
  <si>
    <t>HTAPP-800</t>
  </si>
  <si>
    <t>SMP-6783</t>
  </si>
  <si>
    <t>SMP-6784</t>
  </si>
  <si>
    <t>HTAPP-803</t>
  </si>
  <si>
    <t>SMP-6786</t>
  </si>
  <si>
    <t>HTAPP-811</t>
  </si>
  <si>
    <t>SMP-6833</t>
  </si>
  <si>
    <t>SMP-6832</t>
  </si>
  <si>
    <t>SMP-6834</t>
  </si>
  <si>
    <t>HTAPP-813</t>
  </si>
  <si>
    <t>SMP-6848</t>
  </si>
  <si>
    <t>HTAPP-829</t>
  </si>
  <si>
    <t>SMP-6975</t>
  </si>
  <si>
    <t>HTAPP-931</t>
  </si>
  <si>
    <t>SMP-7448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SJCRH St. Jude Children's Research Hospital; DFCI, Dana-Farber Cancer Institute</t>
    </r>
  </si>
  <si>
    <r>
      <t>Treatment Center</t>
    </r>
    <r>
      <rPr>
        <b/>
        <vertAlign val="superscript"/>
        <sz val="12"/>
        <color theme="1"/>
        <rFont val="Calibri (Body)"/>
      </rPr>
      <t>1</t>
    </r>
  </si>
  <si>
    <t>BI</t>
  </si>
  <si>
    <r>
      <t>Sequencing
site</t>
    </r>
    <r>
      <rPr>
        <b/>
        <vertAlign val="superscript"/>
        <sz val="12"/>
        <color theme="1"/>
        <rFont val="Calibri (Body)"/>
      </rPr>
      <t>2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BI, Broad Institute; SJCRH St. Jude Children's Research Hospital</t>
    </r>
  </si>
  <si>
    <t>Table S3. Single cell/nucleus RNA-seq quality control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3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 wrapText="1"/>
    </xf>
    <xf numFmtId="165" fontId="0" fillId="0" borderId="0" xfId="0" applyNumberFormat="1" applyAlignment="1">
      <alignment horizontal="center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3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/>
    <xf numFmtId="0" fontId="3" fillId="0" borderId="0" xfId="0" applyFont="1"/>
    <xf numFmtId="165" fontId="3" fillId="0" borderId="0" xfId="0" applyNumberFormat="1" applyFont="1"/>
    <xf numFmtId="3" fontId="0" fillId="0" borderId="0" xfId="0" applyNumberFormat="1"/>
    <xf numFmtId="165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FED39-EA0C-6B41-8D3F-78C7B064405F}">
  <dimension ref="A1:Q101"/>
  <sheetViews>
    <sheetView tabSelected="1" zoomScale="120" zoomScaleNormal="120" workbookViewId="0"/>
  </sheetViews>
  <sheetFormatPr baseColWidth="10" defaultRowHeight="16" x14ac:dyDescent="0.2"/>
  <cols>
    <col min="1" max="1" width="12.83203125" style="1" customWidth="1"/>
    <col min="2" max="3" width="10.83203125" style="1"/>
    <col min="4" max="4" width="15.83203125" customWidth="1"/>
    <col min="5" max="5" width="13.83203125" customWidth="1"/>
    <col min="6" max="6" width="14" customWidth="1"/>
    <col min="8" max="8" width="13.83203125" customWidth="1"/>
    <col min="12" max="12" width="14" customWidth="1"/>
    <col min="14" max="14" width="10.33203125" style="29" customWidth="1"/>
    <col min="15" max="15" width="10.33203125" customWidth="1"/>
    <col min="16" max="16" width="15.5" style="1" customWidth="1"/>
  </cols>
  <sheetData>
    <row r="1" spans="1:16" x14ac:dyDescent="0.2">
      <c r="A1" s="30" t="s">
        <v>130</v>
      </c>
    </row>
    <row r="2" spans="1:16" ht="17" thickBot="1" x14ac:dyDescent="0.25">
      <c r="N2"/>
    </row>
    <row r="3" spans="1:16" ht="46" customHeight="1" x14ac:dyDescent="0.2">
      <c r="A3" s="2" t="s">
        <v>0</v>
      </c>
      <c r="B3" s="2" t="s">
        <v>1</v>
      </c>
      <c r="C3" s="2" t="s">
        <v>2</v>
      </c>
      <c r="D3" s="3" t="s">
        <v>126</v>
      </c>
      <c r="E3" s="4" t="s">
        <v>3</v>
      </c>
      <c r="F3" s="4" t="s">
        <v>4</v>
      </c>
      <c r="G3" s="5" t="s">
        <v>128</v>
      </c>
      <c r="H3" s="6" t="s">
        <v>5</v>
      </c>
      <c r="I3" s="7" t="s">
        <v>6</v>
      </c>
      <c r="J3" s="6" t="s">
        <v>7</v>
      </c>
      <c r="K3" s="7" t="s">
        <v>8</v>
      </c>
      <c r="L3" s="7" t="s">
        <v>9</v>
      </c>
      <c r="M3" s="7" t="s">
        <v>10</v>
      </c>
      <c r="N3" s="7" t="s">
        <v>11</v>
      </c>
      <c r="O3" s="7" t="s">
        <v>12</v>
      </c>
      <c r="P3" s="7" t="s">
        <v>13</v>
      </c>
    </row>
    <row r="4" spans="1:16" x14ac:dyDescent="0.2">
      <c r="A4" s="8" t="s">
        <v>14</v>
      </c>
      <c r="B4" s="8" t="s">
        <v>15</v>
      </c>
      <c r="C4" s="8">
        <v>1</v>
      </c>
      <c r="D4" t="s">
        <v>16</v>
      </c>
      <c r="E4" t="s">
        <v>17</v>
      </c>
      <c r="F4" s="1">
        <v>3</v>
      </c>
      <c r="G4" s="1" t="s">
        <v>127</v>
      </c>
      <c r="H4" s="9">
        <v>101572327</v>
      </c>
      <c r="I4" s="9">
        <v>3722</v>
      </c>
      <c r="J4" s="9">
        <v>55</v>
      </c>
      <c r="K4" s="9">
        <v>3343</v>
      </c>
      <c r="L4" s="10">
        <v>1221</v>
      </c>
      <c r="M4" s="10">
        <v>2089</v>
      </c>
      <c r="N4" s="11">
        <v>0</v>
      </c>
      <c r="O4" s="9">
        <v>889</v>
      </c>
      <c r="P4" s="12">
        <f t="shared" ref="P4:P21" si="0">O4/K4*100</f>
        <v>26.592880646126233</v>
      </c>
    </row>
    <row r="5" spans="1:16" x14ac:dyDescent="0.2">
      <c r="A5" s="8" t="s">
        <v>14</v>
      </c>
      <c r="B5" s="8" t="s">
        <v>15</v>
      </c>
      <c r="C5" s="8">
        <v>2</v>
      </c>
      <c r="D5" t="s">
        <v>16</v>
      </c>
      <c r="E5" t="s">
        <v>17</v>
      </c>
      <c r="F5" s="1">
        <v>3</v>
      </c>
      <c r="G5" s="1" t="s">
        <v>127</v>
      </c>
      <c r="H5" s="9">
        <v>130660597</v>
      </c>
      <c r="I5" s="9">
        <v>3382</v>
      </c>
      <c r="J5" s="9">
        <v>39</v>
      </c>
      <c r="K5" s="9">
        <v>3382</v>
      </c>
      <c r="L5" s="10">
        <v>1322</v>
      </c>
      <c r="M5" s="10">
        <v>2309</v>
      </c>
      <c r="N5" s="11">
        <v>8.2769999999999996E-2</v>
      </c>
      <c r="O5" s="9">
        <v>915</v>
      </c>
      <c r="P5" s="12">
        <f t="shared" si="0"/>
        <v>27.05499704316972</v>
      </c>
    </row>
    <row r="6" spans="1:16" x14ac:dyDescent="0.2">
      <c r="A6" s="8" t="s">
        <v>18</v>
      </c>
      <c r="B6" s="8" t="s">
        <v>19</v>
      </c>
      <c r="C6" s="8">
        <v>2</v>
      </c>
      <c r="D6" t="s">
        <v>16</v>
      </c>
      <c r="E6" t="s">
        <v>17</v>
      </c>
      <c r="F6" s="1">
        <v>3</v>
      </c>
      <c r="G6" s="1" t="s">
        <v>127</v>
      </c>
      <c r="H6" s="9">
        <v>115078300</v>
      </c>
      <c r="I6" s="9">
        <v>4548</v>
      </c>
      <c r="J6" s="9">
        <v>53</v>
      </c>
      <c r="K6" s="9">
        <v>4397</v>
      </c>
      <c r="L6" s="10">
        <v>2956</v>
      </c>
      <c r="M6" s="10">
        <v>6932</v>
      </c>
      <c r="N6" s="11">
        <v>0.87956999999999996</v>
      </c>
      <c r="O6" s="9">
        <v>3670</v>
      </c>
      <c r="P6" s="12">
        <f t="shared" si="0"/>
        <v>83.465999545144427</v>
      </c>
    </row>
    <row r="7" spans="1:16" x14ac:dyDescent="0.2">
      <c r="A7" s="8" t="s">
        <v>18</v>
      </c>
      <c r="B7" s="8" t="s">
        <v>19</v>
      </c>
      <c r="C7" s="8">
        <v>1</v>
      </c>
      <c r="D7" t="s">
        <v>16</v>
      </c>
      <c r="E7" t="s">
        <v>17</v>
      </c>
      <c r="F7" s="1">
        <v>3</v>
      </c>
      <c r="G7" s="1" t="s">
        <v>127</v>
      </c>
      <c r="H7" s="9">
        <v>136062155</v>
      </c>
      <c r="I7" s="9">
        <v>3964</v>
      </c>
      <c r="J7" s="9">
        <v>41</v>
      </c>
      <c r="K7" s="9">
        <v>3384</v>
      </c>
      <c r="L7" s="10">
        <v>3226</v>
      </c>
      <c r="M7" s="10">
        <v>8015</v>
      </c>
      <c r="N7" s="11">
        <v>0.82462000000000002</v>
      </c>
      <c r="O7" s="9">
        <v>3265</v>
      </c>
      <c r="P7" s="12">
        <f t="shared" si="0"/>
        <v>96.483451536643031</v>
      </c>
    </row>
    <row r="8" spans="1:16" x14ac:dyDescent="0.2">
      <c r="A8" s="8" t="s">
        <v>20</v>
      </c>
      <c r="B8" s="8" t="s">
        <v>21</v>
      </c>
      <c r="C8" s="8">
        <v>2</v>
      </c>
      <c r="D8" t="s">
        <v>16</v>
      </c>
      <c r="E8" t="s">
        <v>17</v>
      </c>
      <c r="F8" s="1">
        <v>3</v>
      </c>
      <c r="G8" s="1" t="s">
        <v>127</v>
      </c>
      <c r="H8" s="9">
        <v>91660323</v>
      </c>
      <c r="I8" s="9">
        <v>4035</v>
      </c>
      <c r="J8" s="9">
        <v>168</v>
      </c>
      <c r="K8" s="9">
        <v>4001</v>
      </c>
      <c r="L8" s="10">
        <v>1562</v>
      </c>
      <c r="M8" s="10">
        <v>2696</v>
      </c>
      <c r="N8" s="11">
        <v>0.14005999999999999</v>
      </c>
      <c r="O8" s="9">
        <v>2146</v>
      </c>
      <c r="P8" s="12">
        <f t="shared" si="0"/>
        <v>53.636590852286922</v>
      </c>
    </row>
    <row r="9" spans="1:16" x14ac:dyDescent="0.2">
      <c r="A9" s="8" t="s">
        <v>20</v>
      </c>
      <c r="B9" s="8" t="s">
        <v>21</v>
      </c>
      <c r="C9" s="8">
        <v>1</v>
      </c>
      <c r="D9" t="s">
        <v>16</v>
      </c>
      <c r="E9" t="s">
        <v>17</v>
      </c>
      <c r="F9" s="1">
        <v>3</v>
      </c>
      <c r="G9" s="1" t="s">
        <v>127</v>
      </c>
      <c r="H9" s="9">
        <v>126346783</v>
      </c>
      <c r="I9" s="9">
        <v>3932</v>
      </c>
      <c r="J9" s="9">
        <v>126</v>
      </c>
      <c r="K9" s="9">
        <v>3908</v>
      </c>
      <c r="L9" s="10">
        <v>2106</v>
      </c>
      <c r="M9" s="10">
        <v>4049.5</v>
      </c>
      <c r="N9" s="11">
        <v>0.16919999999999999</v>
      </c>
      <c r="O9" s="9">
        <v>2102</v>
      </c>
      <c r="P9" s="12">
        <f t="shared" si="0"/>
        <v>53.787103377686798</v>
      </c>
    </row>
    <row r="10" spans="1:16" x14ac:dyDescent="0.2">
      <c r="A10" s="8" t="s">
        <v>22</v>
      </c>
      <c r="B10" s="8" t="s">
        <v>23</v>
      </c>
      <c r="C10" s="8">
        <v>2</v>
      </c>
      <c r="D10" t="s">
        <v>16</v>
      </c>
      <c r="E10" t="s">
        <v>17</v>
      </c>
      <c r="F10" s="1">
        <v>3</v>
      </c>
      <c r="G10" s="1" t="s">
        <v>127</v>
      </c>
      <c r="H10" s="9">
        <v>129464311</v>
      </c>
      <c r="I10" s="9">
        <v>5005</v>
      </c>
      <c r="J10" s="9">
        <v>56</v>
      </c>
      <c r="K10" s="9">
        <v>4613</v>
      </c>
      <c r="L10" s="10">
        <v>1927</v>
      </c>
      <c r="M10" s="10">
        <v>3007</v>
      </c>
      <c r="N10" s="11">
        <v>2.0933600000000001</v>
      </c>
      <c r="O10" s="9">
        <v>3915</v>
      </c>
      <c r="P10" s="12">
        <f t="shared" si="0"/>
        <v>84.868848905267726</v>
      </c>
    </row>
    <row r="11" spans="1:16" x14ac:dyDescent="0.2">
      <c r="A11" s="8" t="s">
        <v>22</v>
      </c>
      <c r="B11" s="8" t="s">
        <v>23</v>
      </c>
      <c r="C11" s="8">
        <v>1</v>
      </c>
      <c r="D11" t="s">
        <v>16</v>
      </c>
      <c r="E11" t="s">
        <v>17</v>
      </c>
      <c r="F11" s="1">
        <v>3</v>
      </c>
      <c r="G11" s="1" t="s">
        <v>127</v>
      </c>
      <c r="H11" s="9">
        <v>97060572</v>
      </c>
      <c r="I11" s="9">
        <v>4605</v>
      </c>
      <c r="J11" s="9">
        <v>62</v>
      </c>
      <c r="K11" s="9">
        <v>4308</v>
      </c>
      <c r="L11" s="10">
        <v>1937.5</v>
      </c>
      <c r="M11" s="10">
        <v>3058</v>
      </c>
      <c r="N11" s="11">
        <v>2.1632099999999999</v>
      </c>
      <c r="O11" s="9">
        <v>3672</v>
      </c>
      <c r="P11" s="12">
        <f t="shared" si="0"/>
        <v>85.236768802228411</v>
      </c>
    </row>
    <row r="12" spans="1:16" x14ac:dyDescent="0.2">
      <c r="A12" s="8" t="s">
        <v>24</v>
      </c>
      <c r="B12" s="8" t="s">
        <v>25</v>
      </c>
      <c r="C12" s="8">
        <v>1</v>
      </c>
      <c r="D12" t="s">
        <v>16</v>
      </c>
      <c r="E12" t="s">
        <v>17</v>
      </c>
      <c r="F12" s="1">
        <v>3</v>
      </c>
      <c r="G12" s="1" t="s">
        <v>127</v>
      </c>
      <c r="H12" s="9">
        <v>57088761</v>
      </c>
      <c r="I12" s="9">
        <v>4709</v>
      </c>
      <c r="J12" s="9">
        <v>144</v>
      </c>
      <c r="K12" s="9">
        <v>4204</v>
      </c>
      <c r="L12" s="10">
        <v>1331</v>
      </c>
      <c r="M12" s="10">
        <v>2316</v>
      </c>
      <c r="N12" s="11">
        <v>0.44105</v>
      </c>
      <c r="O12" s="9">
        <v>1406</v>
      </c>
      <c r="P12" s="12">
        <f t="shared" si="0"/>
        <v>33.444338725023783</v>
      </c>
    </row>
    <row r="13" spans="1:16" x14ac:dyDescent="0.2">
      <c r="A13" s="8" t="s">
        <v>24</v>
      </c>
      <c r="B13" s="8" t="s">
        <v>25</v>
      </c>
      <c r="C13" s="8">
        <v>2</v>
      </c>
      <c r="D13" t="s">
        <v>16</v>
      </c>
      <c r="E13" t="s">
        <v>17</v>
      </c>
      <c r="F13" s="1">
        <v>3</v>
      </c>
      <c r="G13" s="1" t="s">
        <v>127</v>
      </c>
      <c r="H13" s="9">
        <v>141829181</v>
      </c>
      <c r="I13" s="9">
        <v>5060</v>
      </c>
      <c r="J13" s="9">
        <v>162</v>
      </c>
      <c r="K13" s="9">
        <v>4352</v>
      </c>
      <c r="L13" s="10">
        <v>1888.5</v>
      </c>
      <c r="M13" s="10">
        <v>3964</v>
      </c>
      <c r="N13" s="11">
        <v>0.62868999999999997</v>
      </c>
      <c r="O13" s="9">
        <v>1441</v>
      </c>
      <c r="P13" s="12">
        <f t="shared" si="0"/>
        <v>33.111213235294116</v>
      </c>
    </row>
    <row r="14" spans="1:16" x14ac:dyDescent="0.2">
      <c r="A14" s="8" t="s">
        <v>26</v>
      </c>
      <c r="B14" s="8" t="s">
        <v>27</v>
      </c>
      <c r="C14" s="8">
        <v>1</v>
      </c>
      <c r="D14" t="s">
        <v>16</v>
      </c>
      <c r="E14" t="s">
        <v>17</v>
      </c>
      <c r="F14" s="1">
        <v>3</v>
      </c>
      <c r="G14" s="1" t="s">
        <v>127</v>
      </c>
      <c r="H14" s="9">
        <v>97309042</v>
      </c>
      <c r="I14" s="9">
        <v>3894</v>
      </c>
      <c r="J14" s="9">
        <v>79</v>
      </c>
      <c r="K14" s="9">
        <v>3562</v>
      </c>
      <c r="L14" s="10">
        <v>2231</v>
      </c>
      <c r="M14" s="10">
        <v>4044.5</v>
      </c>
      <c r="N14" s="11">
        <v>1.8305899999999999</v>
      </c>
      <c r="O14" s="9">
        <v>3264</v>
      </c>
      <c r="P14" s="12">
        <f t="shared" si="0"/>
        <v>91.633913531723749</v>
      </c>
    </row>
    <row r="15" spans="1:16" x14ac:dyDescent="0.2">
      <c r="A15" s="8" t="s">
        <v>26</v>
      </c>
      <c r="B15" s="8" t="s">
        <v>27</v>
      </c>
      <c r="C15" s="8">
        <v>2</v>
      </c>
      <c r="D15" t="s">
        <v>16</v>
      </c>
      <c r="E15" t="s">
        <v>17</v>
      </c>
      <c r="F15" s="1">
        <v>3</v>
      </c>
      <c r="G15" s="1" t="s">
        <v>127</v>
      </c>
      <c r="H15" s="9">
        <v>116299157</v>
      </c>
      <c r="I15" s="9">
        <v>4209</v>
      </c>
      <c r="J15" s="9">
        <v>95</v>
      </c>
      <c r="K15" s="9">
        <v>3722</v>
      </c>
      <c r="L15" s="10">
        <v>2396.5</v>
      </c>
      <c r="M15" s="10">
        <v>4477.5</v>
      </c>
      <c r="N15" s="11">
        <v>1.6508100000000001</v>
      </c>
      <c r="O15" s="9">
        <v>3132</v>
      </c>
      <c r="P15" s="12">
        <f t="shared" si="0"/>
        <v>84.148307361633528</v>
      </c>
    </row>
    <row r="16" spans="1:16" x14ac:dyDescent="0.2">
      <c r="A16" s="8" t="s">
        <v>28</v>
      </c>
      <c r="B16" s="8" t="s">
        <v>29</v>
      </c>
      <c r="C16" s="8">
        <v>1</v>
      </c>
      <c r="D16" t="s">
        <v>16</v>
      </c>
      <c r="E16" t="s">
        <v>17</v>
      </c>
      <c r="F16" s="1">
        <v>3</v>
      </c>
      <c r="G16" s="1" t="s">
        <v>127</v>
      </c>
      <c r="H16" s="9">
        <v>109482493</v>
      </c>
      <c r="I16" s="9">
        <v>3487</v>
      </c>
      <c r="J16" s="9">
        <v>31</v>
      </c>
      <c r="K16" s="9">
        <v>3197</v>
      </c>
      <c r="L16" s="10">
        <v>1666</v>
      </c>
      <c r="M16" s="10">
        <v>2584</v>
      </c>
      <c r="N16" s="11">
        <v>0</v>
      </c>
      <c r="O16" s="9">
        <v>1898</v>
      </c>
      <c r="P16" s="12">
        <f t="shared" si="0"/>
        <v>59.368157647794803</v>
      </c>
    </row>
    <row r="17" spans="1:16" x14ac:dyDescent="0.2">
      <c r="A17" s="8" t="s">
        <v>28</v>
      </c>
      <c r="B17" s="8" t="s">
        <v>29</v>
      </c>
      <c r="C17" s="8">
        <v>2</v>
      </c>
      <c r="D17" t="s">
        <v>16</v>
      </c>
      <c r="E17" t="s">
        <v>17</v>
      </c>
      <c r="F17" s="1">
        <v>3</v>
      </c>
      <c r="G17" s="1" t="s">
        <v>127</v>
      </c>
      <c r="H17" s="9">
        <v>97664111</v>
      </c>
      <c r="I17" s="9">
        <v>3473</v>
      </c>
      <c r="J17" s="9">
        <v>46</v>
      </c>
      <c r="K17" s="9">
        <v>3279</v>
      </c>
      <c r="L17" s="10">
        <v>1681</v>
      </c>
      <c r="M17" s="10">
        <v>2640</v>
      </c>
      <c r="N17" s="11">
        <v>0</v>
      </c>
      <c r="O17" s="9">
        <v>1906</v>
      </c>
      <c r="P17" s="12">
        <f t="shared" si="0"/>
        <v>58.127477889600485</v>
      </c>
    </row>
    <row r="18" spans="1:16" x14ac:dyDescent="0.2">
      <c r="A18" s="8" t="s">
        <v>30</v>
      </c>
      <c r="B18" s="8" t="s">
        <v>31</v>
      </c>
      <c r="C18" s="8">
        <v>2</v>
      </c>
      <c r="D18" t="s">
        <v>16</v>
      </c>
      <c r="E18" t="s">
        <v>17</v>
      </c>
      <c r="F18" s="1">
        <v>3</v>
      </c>
      <c r="G18" s="1" t="s">
        <v>127</v>
      </c>
      <c r="H18" s="9">
        <v>99425463</v>
      </c>
      <c r="I18" s="9">
        <v>9900</v>
      </c>
      <c r="J18" s="9">
        <v>670</v>
      </c>
      <c r="K18" s="9">
        <v>9101</v>
      </c>
      <c r="L18" s="10">
        <v>1154</v>
      </c>
      <c r="M18" s="10">
        <v>1782</v>
      </c>
      <c r="N18" s="11">
        <v>0</v>
      </c>
      <c r="O18" s="9">
        <v>2477</v>
      </c>
      <c r="P18" s="12">
        <f t="shared" si="0"/>
        <v>27.216789363806175</v>
      </c>
    </row>
    <row r="19" spans="1:16" x14ac:dyDescent="0.2">
      <c r="A19" s="8" t="s">
        <v>30</v>
      </c>
      <c r="B19" s="8" t="s">
        <v>31</v>
      </c>
      <c r="C19" s="8">
        <v>1</v>
      </c>
      <c r="D19" t="s">
        <v>16</v>
      </c>
      <c r="E19" t="s">
        <v>17</v>
      </c>
      <c r="F19" s="1">
        <v>3</v>
      </c>
      <c r="G19" s="1" t="s">
        <v>127</v>
      </c>
      <c r="H19" s="9">
        <v>92388084</v>
      </c>
      <c r="I19" s="9">
        <v>9535</v>
      </c>
      <c r="J19" s="9">
        <v>615</v>
      </c>
      <c r="K19" s="9">
        <v>8921</v>
      </c>
      <c r="L19" s="10">
        <v>1169</v>
      </c>
      <c r="M19" s="10">
        <v>1815</v>
      </c>
      <c r="N19" s="11">
        <v>0</v>
      </c>
      <c r="O19" s="9">
        <v>2447</v>
      </c>
      <c r="P19" s="12">
        <f t="shared" si="0"/>
        <v>27.42966035197848</v>
      </c>
    </row>
    <row r="20" spans="1:16" x14ac:dyDescent="0.2">
      <c r="A20" s="1" t="s">
        <v>32</v>
      </c>
      <c r="B20" s="1" t="s">
        <v>33</v>
      </c>
      <c r="C20" s="1">
        <v>2</v>
      </c>
      <c r="D20" t="s">
        <v>16</v>
      </c>
      <c r="E20" t="s">
        <v>17</v>
      </c>
      <c r="F20" s="1">
        <v>3</v>
      </c>
      <c r="G20" s="1" t="s">
        <v>127</v>
      </c>
      <c r="H20" s="9">
        <v>124186731</v>
      </c>
      <c r="I20" s="9">
        <v>4134</v>
      </c>
      <c r="J20" s="9">
        <v>91</v>
      </c>
      <c r="K20" s="9">
        <v>3865</v>
      </c>
      <c r="L20" s="10">
        <v>2756</v>
      </c>
      <c r="M20" s="10">
        <v>5983</v>
      </c>
      <c r="N20" s="11">
        <v>1.8340799999999999</v>
      </c>
      <c r="O20" s="9">
        <v>2546</v>
      </c>
      <c r="P20" s="12">
        <f t="shared" si="0"/>
        <v>65.873221216041401</v>
      </c>
    </row>
    <row r="21" spans="1:16" x14ac:dyDescent="0.2">
      <c r="A21" s="1" t="s">
        <v>32</v>
      </c>
      <c r="B21" s="1" t="s">
        <v>33</v>
      </c>
      <c r="C21" s="1">
        <v>1</v>
      </c>
      <c r="D21" t="s">
        <v>16</v>
      </c>
      <c r="E21" t="s">
        <v>17</v>
      </c>
      <c r="F21" s="1">
        <v>3</v>
      </c>
      <c r="G21" s="1" t="s">
        <v>127</v>
      </c>
      <c r="H21" s="9">
        <v>118716227</v>
      </c>
      <c r="I21" s="9">
        <v>4170</v>
      </c>
      <c r="J21" s="9">
        <v>125</v>
      </c>
      <c r="K21" s="9">
        <v>3736</v>
      </c>
      <c r="L21" s="10">
        <v>2787.5</v>
      </c>
      <c r="M21" s="10">
        <v>6010.5</v>
      </c>
      <c r="N21" s="11">
        <v>2.2297199999999999</v>
      </c>
      <c r="O21" s="9">
        <v>2627</v>
      </c>
      <c r="P21" s="12">
        <f t="shared" si="0"/>
        <v>70.315845824411142</v>
      </c>
    </row>
    <row r="22" spans="1:16" ht="17" x14ac:dyDescent="0.2">
      <c r="A22" s="13" t="s">
        <v>34</v>
      </c>
      <c r="B22" s="13" t="s">
        <v>35</v>
      </c>
      <c r="C22" s="13">
        <v>2</v>
      </c>
      <c r="D22" t="s">
        <v>16</v>
      </c>
      <c r="E22" t="s">
        <v>17</v>
      </c>
      <c r="F22" s="1">
        <v>3</v>
      </c>
      <c r="G22" s="1" t="s">
        <v>127</v>
      </c>
      <c r="H22" s="9">
        <v>97873057</v>
      </c>
      <c r="I22" s="9">
        <v>4001</v>
      </c>
      <c r="J22" s="9">
        <v>104</v>
      </c>
      <c r="K22" s="9">
        <v>3986</v>
      </c>
      <c r="L22" s="10">
        <v>1937</v>
      </c>
      <c r="M22" s="10">
        <v>3295.5</v>
      </c>
      <c r="N22" s="11">
        <v>0.1133</v>
      </c>
      <c r="O22" s="9">
        <v>3797</v>
      </c>
      <c r="P22" s="12">
        <f t="shared" ref="P22:P36" si="1">O22/K22*100</f>
        <v>95.258404415454095</v>
      </c>
    </row>
    <row r="23" spans="1:16" ht="17" x14ac:dyDescent="0.2">
      <c r="A23" s="13" t="s">
        <v>34</v>
      </c>
      <c r="B23" s="13" t="s">
        <v>35</v>
      </c>
      <c r="C23" s="13">
        <v>1</v>
      </c>
      <c r="D23" t="s">
        <v>16</v>
      </c>
      <c r="E23" t="s">
        <v>17</v>
      </c>
      <c r="F23" s="1">
        <v>3</v>
      </c>
      <c r="G23" s="1" t="s">
        <v>127</v>
      </c>
      <c r="H23" s="9">
        <v>98976040</v>
      </c>
      <c r="I23" s="9">
        <v>3737</v>
      </c>
      <c r="J23" s="9">
        <v>99</v>
      </c>
      <c r="K23" s="9">
        <v>3722</v>
      </c>
      <c r="L23" s="10">
        <v>2005</v>
      </c>
      <c r="M23" s="10">
        <v>3479.5</v>
      </c>
      <c r="N23" s="11">
        <v>0.12634000000000001</v>
      </c>
      <c r="O23" s="9">
        <v>3555</v>
      </c>
      <c r="P23" s="12">
        <f t="shared" si="1"/>
        <v>95.513164965072534</v>
      </c>
    </row>
    <row r="24" spans="1:16" ht="18" customHeight="1" x14ac:dyDescent="0.2">
      <c r="A24" s="1" t="s">
        <v>36</v>
      </c>
      <c r="B24" s="1" t="s">
        <v>37</v>
      </c>
      <c r="C24" s="1">
        <v>2</v>
      </c>
      <c r="D24" t="s">
        <v>16</v>
      </c>
      <c r="E24" t="s">
        <v>17</v>
      </c>
      <c r="F24" s="1">
        <v>3</v>
      </c>
      <c r="G24" s="1" t="s">
        <v>127</v>
      </c>
      <c r="H24" s="9">
        <v>121760079</v>
      </c>
      <c r="I24" s="9">
        <v>8006</v>
      </c>
      <c r="J24" s="9">
        <v>281</v>
      </c>
      <c r="K24" s="9">
        <v>7543</v>
      </c>
      <c r="L24" s="10">
        <v>1490</v>
      </c>
      <c r="M24" s="10">
        <v>2325</v>
      </c>
      <c r="N24" s="11">
        <v>7.1929999999999994E-2</v>
      </c>
      <c r="O24" s="9">
        <v>3966</v>
      </c>
      <c r="P24" s="12">
        <f t="shared" si="1"/>
        <v>52.578549648680891</v>
      </c>
    </row>
    <row r="25" spans="1:16" ht="18" customHeight="1" x14ac:dyDescent="0.2">
      <c r="A25" s="1" t="s">
        <v>36</v>
      </c>
      <c r="B25" s="1" t="s">
        <v>37</v>
      </c>
      <c r="C25" s="1">
        <v>1</v>
      </c>
      <c r="D25" t="s">
        <v>16</v>
      </c>
      <c r="E25" t="s">
        <v>17</v>
      </c>
      <c r="F25" s="1">
        <v>3</v>
      </c>
      <c r="G25" s="1" t="s">
        <v>127</v>
      </c>
      <c r="H25" s="9">
        <v>130750611</v>
      </c>
      <c r="I25" s="9">
        <v>7557</v>
      </c>
      <c r="J25" s="9">
        <v>224</v>
      </c>
      <c r="K25" s="9">
        <v>7143</v>
      </c>
      <c r="L25" s="10">
        <v>1597</v>
      </c>
      <c r="M25" s="10">
        <v>2544</v>
      </c>
      <c r="N25" s="11">
        <v>7.0889999999999995E-2</v>
      </c>
      <c r="O25" s="9">
        <v>3815</v>
      </c>
      <c r="P25" s="12">
        <f t="shared" si="1"/>
        <v>53.408931821363566</v>
      </c>
    </row>
    <row r="26" spans="1:16" x14ac:dyDescent="0.2">
      <c r="A26" s="14" t="s">
        <v>38</v>
      </c>
      <c r="B26" s="14" t="s">
        <v>39</v>
      </c>
      <c r="C26" s="14">
        <v>1</v>
      </c>
      <c r="D26" t="s">
        <v>16</v>
      </c>
      <c r="E26" t="s">
        <v>17</v>
      </c>
      <c r="F26" s="1">
        <v>3.1</v>
      </c>
      <c r="G26" s="1" t="s">
        <v>16</v>
      </c>
      <c r="H26" s="9">
        <v>286347287</v>
      </c>
      <c r="I26" s="9">
        <v>6468</v>
      </c>
      <c r="J26" s="9">
        <v>49</v>
      </c>
      <c r="K26" s="9">
        <v>6341</v>
      </c>
      <c r="L26" s="10">
        <v>1091</v>
      </c>
      <c r="M26" s="10">
        <v>1536</v>
      </c>
      <c r="N26" s="11">
        <v>0.72992999999999997</v>
      </c>
      <c r="O26" s="9">
        <v>6006</v>
      </c>
      <c r="P26" s="12">
        <f t="shared" si="1"/>
        <v>94.716921621195397</v>
      </c>
    </row>
    <row r="27" spans="1:16" x14ac:dyDescent="0.2">
      <c r="A27" s="1" t="s">
        <v>38</v>
      </c>
      <c r="B27" s="1" t="s">
        <v>40</v>
      </c>
      <c r="C27" s="1">
        <v>1</v>
      </c>
      <c r="D27" t="s">
        <v>16</v>
      </c>
      <c r="E27" t="s">
        <v>17</v>
      </c>
      <c r="F27" s="1">
        <v>3</v>
      </c>
      <c r="G27" s="1" t="s">
        <v>127</v>
      </c>
      <c r="H27" s="9">
        <v>83998395</v>
      </c>
      <c r="I27" s="9">
        <v>4309</v>
      </c>
      <c r="J27" s="9">
        <v>63</v>
      </c>
      <c r="K27" s="9">
        <v>4068</v>
      </c>
      <c r="L27" s="10">
        <v>1906.5</v>
      </c>
      <c r="M27" s="10">
        <v>3209.5</v>
      </c>
      <c r="N27" s="11">
        <v>1.8320000000000001</v>
      </c>
      <c r="O27" s="9">
        <v>3595</v>
      </c>
      <c r="P27" s="12">
        <f t="shared" si="1"/>
        <v>88.372664700098326</v>
      </c>
    </row>
    <row r="28" spans="1:16" x14ac:dyDescent="0.2">
      <c r="A28" s="1" t="s">
        <v>38</v>
      </c>
      <c r="B28" s="1" t="s">
        <v>40</v>
      </c>
      <c r="C28" s="1">
        <v>2</v>
      </c>
      <c r="D28" t="s">
        <v>16</v>
      </c>
      <c r="E28" t="s">
        <v>17</v>
      </c>
      <c r="F28" s="1">
        <v>3</v>
      </c>
      <c r="G28" s="1" t="s">
        <v>127</v>
      </c>
      <c r="H28" s="9">
        <v>139467115</v>
      </c>
      <c r="I28" s="9">
        <v>4860</v>
      </c>
      <c r="J28" s="9">
        <v>62</v>
      </c>
      <c r="K28" s="9">
        <v>4491</v>
      </c>
      <c r="L28" s="10">
        <v>2336</v>
      </c>
      <c r="M28" s="10">
        <v>4276</v>
      </c>
      <c r="N28" s="11">
        <v>2.0696300000000001</v>
      </c>
      <c r="O28" s="9">
        <v>4019</v>
      </c>
      <c r="P28" s="12">
        <f t="shared" si="1"/>
        <v>89.490091293698498</v>
      </c>
    </row>
    <row r="29" spans="1:16" ht="17" x14ac:dyDescent="0.2">
      <c r="A29" s="13" t="s">
        <v>41</v>
      </c>
      <c r="B29" s="13" t="s">
        <v>42</v>
      </c>
      <c r="C29" s="13">
        <v>1</v>
      </c>
      <c r="D29" t="s">
        <v>16</v>
      </c>
      <c r="E29" t="s">
        <v>17</v>
      </c>
      <c r="F29" s="1">
        <v>3</v>
      </c>
      <c r="G29" s="1" t="s">
        <v>127</v>
      </c>
      <c r="H29" s="9">
        <v>119294784</v>
      </c>
      <c r="I29" s="9">
        <v>4744</v>
      </c>
      <c r="J29" s="9">
        <v>240</v>
      </c>
      <c r="K29" s="9">
        <v>4642</v>
      </c>
      <c r="L29" s="10">
        <v>1439</v>
      </c>
      <c r="M29" s="10">
        <v>2571</v>
      </c>
      <c r="N29" s="11">
        <v>1.1854</v>
      </c>
      <c r="O29" s="9">
        <v>751</v>
      </c>
      <c r="P29" s="12">
        <f t="shared" si="1"/>
        <v>16.178371391641534</v>
      </c>
    </row>
    <row r="30" spans="1:16" ht="17" x14ac:dyDescent="0.2">
      <c r="A30" s="13" t="s">
        <v>41</v>
      </c>
      <c r="B30" s="13" t="s">
        <v>42</v>
      </c>
      <c r="C30" s="13">
        <v>2</v>
      </c>
      <c r="D30" t="s">
        <v>16</v>
      </c>
      <c r="E30" t="s">
        <v>17</v>
      </c>
      <c r="F30" s="1">
        <v>3</v>
      </c>
      <c r="G30" s="1" t="s">
        <v>127</v>
      </c>
      <c r="H30" s="9">
        <v>118185861</v>
      </c>
      <c r="I30" s="9">
        <v>5025</v>
      </c>
      <c r="J30" s="9">
        <v>269</v>
      </c>
      <c r="K30" s="9">
        <v>4961</v>
      </c>
      <c r="L30" s="10">
        <v>1529</v>
      </c>
      <c r="M30" s="10">
        <v>2814</v>
      </c>
      <c r="N30" s="11">
        <v>0.93023</v>
      </c>
      <c r="O30" s="9">
        <v>834</v>
      </c>
      <c r="P30" s="12">
        <f t="shared" si="1"/>
        <v>16.811126788953839</v>
      </c>
    </row>
    <row r="31" spans="1:16" x14ac:dyDescent="0.2">
      <c r="A31" s="1" t="s">
        <v>43</v>
      </c>
      <c r="B31" s="1" t="s">
        <v>44</v>
      </c>
      <c r="C31" s="1">
        <v>2</v>
      </c>
      <c r="D31" t="s">
        <v>16</v>
      </c>
      <c r="E31" t="s">
        <v>17</v>
      </c>
      <c r="F31" s="1">
        <v>3</v>
      </c>
      <c r="G31" s="1" t="s">
        <v>127</v>
      </c>
      <c r="H31" s="9">
        <v>119479352</v>
      </c>
      <c r="I31" s="9">
        <v>7691</v>
      </c>
      <c r="J31" s="9">
        <v>129</v>
      </c>
      <c r="K31" s="9">
        <v>6599</v>
      </c>
      <c r="L31" s="10">
        <v>1818</v>
      </c>
      <c r="M31" s="10">
        <v>3111</v>
      </c>
      <c r="N31" s="11">
        <v>2.1259800000000002</v>
      </c>
      <c r="O31" s="9">
        <v>4985</v>
      </c>
      <c r="P31" s="12">
        <f t="shared" si="1"/>
        <v>75.54174874981058</v>
      </c>
    </row>
    <row r="32" spans="1:16" x14ac:dyDescent="0.2">
      <c r="A32" s="1" t="s">
        <v>43</v>
      </c>
      <c r="B32" s="1" t="s">
        <v>44</v>
      </c>
      <c r="C32" s="1">
        <v>1</v>
      </c>
      <c r="D32" t="s">
        <v>16</v>
      </c>
      <c r="E32" t="s">
        <v>17</v>
      </c>
      <c r="F32" s="1">
        <v>3</v>
      </c>
      <c r="G32" s="1" t="s">
        <v>127</v>
      </c>
      <c r="H32" s="9">
        <v>119790454</v>
      </c>
      <c r="I32" s="9">
        <v>7307</v>
      </c>
      <c r="J32" s="9">
        <v>138</v>
      </c>
      <c r="K32" s="9">
        <v>6190</v>
      </c>
      <c r="L32" s="10">
        <v>1920</v>
      </c>
      <c r="M32" s="10">
        <v>3312</v>
      </c>
      <c r="N32" s="11">
        <v>2.8245200000000001</v>
      </c>
      <c r="O32" s="9">
        <v>5349</v>
      </c>
      <c r="P32" s="12">
        <f t="shared" si="1"/>
        <v>86.413570274636513</v>
      </c>
    </row>
    <row r="33" spans="1:17" x14ac:dyDescent="0.2">
      <c r="A33" s="1" t="s">
        <v>45</v>
      </c>
      <c r="B33" s="1" t="s">
        <v>46</v>
      </c>
      <c r="C33" s="1">
        <v>2</v>
      </c>
      <c r="D33" t="s">
        <v>16</v>
      </c>
      <c r="E33" t="s">
        <v>17</v>
      </c>
      <c r="F33" s="1">
        <v>3</v>
      </c>
      <c r="G33" s="1" t="s">
        <v>127</v>
      </c>
      <c r="H33" s="9">
        <v>107927833</v>
      </c>
      <c r="I33" s="9">
        <v>6161</v>
      </c>
      <c r="J33" s="9">
        <v>155</v>
      </c>
      <c r="K33" s="9">
        <v>5582</v>
      </c>
      <c r="L33" s="10">
        <v>1412</v>
      </c>
      <c r="M33" s="10">
        <v>2419</v>
      </c>
      <c r="N33" s="11">
        <v>3.9640000000000002E-2</v>
      </c>
      <c r="O33" s="9">
        <v>2290</v>
      </c>
      <c r="P33" s="12">
        <f t="shared" si="1"/>
        <v>41.024722321748477</v>
      </c>
    </row>
    <row r="34" spans="1:17" x14ac:dyDescent="0.2">
      <c r="A34" s="1" t="s">
        <v>45</v>
      </c>
      <c r="B34" s="1" t="s">
        <v>46</v>
      </c>
      <c r="C34" s="1">
        <v>1</v>
      </c>
      <c r="D34" t="s">
        <v>16</v>
      </c>
      <c r="E34" t="s">
        <v>17</v>
      </c>
      <c r="F34" s="1">
        <v>3</v>
      </c>
      <c r="G34" s="1" t="s">
        <v>127</v>
      </c>
      <c r="H34" s="9">
        <v>141376969</v>
      </c>
      <c r="I34" s="9">
        <v>5499</v>
      </c>
      <c r="J34" s="9">
        <v>125</v>
      </c>
      <c r="K34" s="9">
        <v>5098</v>
      </c>
      <c r="L34" s="10">
        <v>1654.5</v>
      </c>
      <c r="M34" s="10">
        <v>2980</v>
      </c>
      <c r="N34" s="11">
        <v>3.9039999999999998E-2</v>
      </c>
      <c r="O34" s="9">
        <v>2076</v>
      </c>
      <c r="P34" s="12">
        <f t="shared" si="1"/>
        <v>40.72185170655159</v>
      </c>
    </row>
    <row r="35" spans="1:17" x14ac:dyDescent="0.2">
      <c r="A35" s="1" t="s">
        <v>47</v>
      </c>
      <c r="B35" s="1" t="s">
        <v>48</v>
      </c>
      <c r="C35" s="1">
        <v>1</v>
      </c>
      <c r="D35" t="s">
        <v>16</v>
      </c>
      <c r="E35" t="s">
        <v>17</v>
      </c>
      <c r="F35" s="1">
        <v>3</v>
      </c>
      <c r="G35" s="1" t="s">
        <v>127</v>
      </c>
      <c r="H35" s="9">
        <v>114416924</v>
      </c>
      <c r="I35" s="9">
        <v>5085</v>
      </c>
      <c r="J35" s="9">
        <v>42</v>
      </c>
      <c r="K35" s="9">
        <v>3920</v>
      </c>
      <c r="L35" s="10">
        <v>2506.5</v>
      </c>
      <c r="M35" s="10">
        <v>4405.5</v>
      </c>
      <c r="N35" s="11">
        <v>1.9619200000000001</v>
      </c>
      <c r="O35" s="9">
        <v>3423</v>
      </c>
      <c r="P35" s="12">
        <f t="shared" si="1"/>
        <v>87.321428571428569</v>
      </c>
    </row>
    <row r="36" spans="1:17" x14ac:dyDescent="0.2">
      <c r="A36" s="1" t="s">
        <v>47</v>
      </c>
      <c r="B36" s="1" t="s">
        <v>48</v>
      </c>
      <c r="C36" s="1">
        <v>2</v>
      </c>
      <c r="D36" t="s">
        <v>16</v>
      </c>
      <c r="E36" t="s">
        <v>17</v>
      </c>
      <c r="F36" s="1">
        <v>3</v>
      </c>
      <c r="G36" s="1" t="s">
        <v>127</v>
      </c>
      <c r="H36" s="9">
        <v>168681724</v>
      </c>
      <c r="I36" s="9">
        <v>5618</v>
      </c>
      <c r="J36" s="9">
        <v>55</v>
      </c>
      <c r="K36" s="9">
        <v>4184</v>
      </c>
      <c r="L36" s="10">
        <v>2834</v>
      </c>
      <c r="M36" s="10">
        <v>5327.5</v>
      </c>
      <c r="N36" s="11">
        <v>2.3980700000000001</v>
      </c>
      <c r="O36" s="9">
        <v>3644</v>
      </c>
      <c r="P36" s="12">
        <f t="shared" si="1"/>
        <v>87.093690248565963</v>
      </c>
    </row>
    <row r="37" spans="1:17" x14ac:dyDescent="0.2">
      <c r="A37" s="1" t="s">
        <v>50</v>
      </c>
      <c r="B37" s="1" t="s">
        <v>51</v>
      </c>
      <c r="C37" s="1">
        <v>1</v>
      </c>
      <c r="D37" t="s">
        <v>16</v>
      </c>
      <c r="E37" t="s">
        <v>49</v>
      </c>
      <c r="F37" s="1">
        <v>2</v>
      </c>
      <c r="G37" s="1" t="s">
        <v>16</v>
      </c>
      <c r="H37" s="9">
        <v>280788675</v>
      </c>
      <c r="I37" s="9">
        <v>7368</v>
      </c>
      <c r="J37" s="9">
        <v>152</v>
      </c>
      <c r="K37" s="9">
        <v>7153</v>
      </c>
      <c r="L37" s="10">
        <v>2984</v>
      </c>
      <c r="M37" s="10">
        <v>10785</v>
      </c>
      <c r="N37" s="11">
        <v>2.0755599999999998</v>
      </c>
      <c r="O37" s="9">
        <v>6802</v>
      </c>
      <c r="P37" s="12">
        <f t="shared" ref="P37:P49" si="2">O37/K37*100</f>
        <v>95.092967985460646</v>
      </c>
    </row>
    <row r="38" spans="1:17" x14ac:dyDescent="0.2">
      <c r="A38" s="1" t="s">
        <v>52</v>
      </c>
      <c r="B38" s="1" t="s">
        <v>53</v>
      </c>
      <c r="C38" s="1">
        <v>1</v>
      </c>
      <c r="D38" t="s">
        <v>16</v>
      </c>
      <c r="E38" t="s">
        <v>49</v>
      </c>
      <c r="F38" s="1">
        <v>2</v>
      </c>
      <c r="G38" s="1" t="s">
        <v>16</v>
      </c>
      <c r="H38" s="9">
        <v>372480166</v>
      </c>
      <c r="I38" s="9">
        <v>3848</v>
      </c>
      <c r="J38" s="9">
        <v>58</v>
      </c>
      <c r="K38" s="9">
        <v>3793</v>
      </c>
      <c r="L38" s="10">
        <v>1581</v>
      </c>
      <c r="M38" s="10">
        <v>5295</v>
      </c>
      <c r="N38" s="11">
        <v>1.73323</v>
      </c>
      <c r="O38" s="9">
        <v>278</v>
      </c>
      <c r="P38" s="12">
        <f t="shared" si="2"/>
        <v>7.3292907988399687</v>
      </c>
    </row>
    <row r="39" spans="1:17" x14ac:dyDescent="0.2">
      <c r="A39" s="1" t="s">
        <v>54</v>
      </c>
      <c r="B39" s="1" t="s">
        <v>55</v>
      </c>
      <c r="C39" s="1">
        <v>1</v>
      </c>
      <c r="D39" t="s">
        <v>16</v>
      </c>
      <c r="E39" t="s">
        <v>49</v>
      </c>
      <c r="F39" s="1">
        <v>2</v>
      </c>
      <c r="G39" s="1" t="s">
        <v>16</v>
      </c>
      <c r="H39" s="9">
        <v>451506164</v>
      </c>
      <c r="I39" s="9">
        <v>2844</v>
      </c>
      <c r="J39" s="9">
        <v>38</v>
      </c>
      <c r="K39" s="9">
        <v>2831</v>
      </c>
      <c r="L39" s="10">
        <v>2675</v>
      </c>
      <c r="M39" s="10">
        <v>7879</v>
      </c>
      <c r="N39" s="11">
        <v>2.8056899999999998</v>
      </c>
      <c r="O39" s="9">
        <v>2501</v>
      </c>
      <c r="P39" s="12">
        <f t="shared" si="2"/>
        <v>88.343341575415053</v>
      </c>
    </row>
    <row r="40" spans="1:17" x14ac:dyDescent="0.2">
      <c r="A40" s="1" t="s">
        <v>56</v>
      </c>
      <c r="B40" s="1" t="s">
        <v>57</v>
      </c>
      <c r="C40" s="1">
        <v>1</v>
      </c>
      <c r="D40" t="s">
        <v>16</v>
      </c>
      <c r="E40" t="s">
        <v>49</v>
      </c>
      <c r="F40" s="1">
        <v>3</v>
      </c>
      <c r="G40" s="1" t="s">
        <v>16</v>
      </c>
      <c r="H40" s="9">
        <v>333689207</v>
      </c>
      <c r="I40" s="9">
        <v>4105</v>
      </c>
      <c r="J40" s="9">
        <v>49</v>
      </c>
      <c r="K40" s="9">
        <v>4100</v>
      </c>
      <c r="L40" s="10">
        <v>3010.5</v>
      </c>
      <c r="M40" s="10">
        <v>10451.5</v>
      </c>
      <c r="N40" s="11">
        <v>2.4624700000000002</v>
      </c>
      <c r="O40" s="9">
        <v>2641</v>
      </c>
      <c r="P40" s="12">
        <f t="shared" si="2"/>
        <v>64.41463414634147</v>
      </c>
    </row>
    <row r="41" spans="1:17" x14ac:dyDescent="0.2">
      <c r="A41" s="1" t="s">
        <v>58</v>
      </c>
      <c r="B41" s="1" t="s">
        <v>59</v>
      </c>
      <c r="C41" s="1">
        <v>1</v>
      </c>
      <c r="D41" t="s">
        <v>16</v>
      </c>
      <c r="E41" t="s">
        <v>49</v>
      </c>
      <c r="F41" s="1">
        <v>3</v>
      </c>
      <c r="G41" s="1" t="s">
        <v>16</v>
      </c>
      <c r="H41" s="9">
        <v>245379155</v>
      </c>
      <c r="I41" s="9">
        <v>5288</v>
      </c>
      <c r="J41" s="9">
        <v>158</v>
      </c>
      <c r="K41" s="9">
        <v>5238</v>
      </c>
      <c r="L41" s="10">
        <v>2506</v>
      </c>
      <c r="M41" s="10">
        <v>7160.5</v>
      </c>
      <c r="N41" s="11">
        <v>2.96631</v>
      </c>
      <c r="O41" s="9">
        <v>1986</v>
      </c>
      <c r="P41" s="12">
        <f t="shared" si="2"/>
        <v>37.915234822451318</v>
      </c>
    </row>
    <row r="42" spans="1:17" x14ac:dyDescent="0.2">
      <c r="A42" s="1" t="s">
        <v>60</v>
      </c>
      <c r="B42" s="1" t="s">
        <v>61</v>
      </c>
      <c r="C42" s="1">
        <v>2</v>
      </c>
      <c r="D42" t="s">
        <v>16</v>
      </c>
      <c r="E42" t="s">
        <v>49</v>
      </c>
      <c r="F42" s="13">
        <v>3</v>
      </c>
      <c r="G42" s="1" t="s">
        <v>16</v>
      </c>
      <c r="H42" s="15">
        <v>308129889</v>
      </c>
      <c r="I42" s="15">
        <v>14952</v>
      </c>
      <c r="J42" s="15">
        <v>622</v>
      </c>
      <c r="K42" s="15">
        <v>12639</v>
      </c>
      <c r="L42" s="16">
        <v>2415</v>
      </c>
      <c r="M42" s="16">
        <v>7272</v>
      </c>
      <c r="N42" s="17">
        <v>9.7664899999999992</v>
      </c>
      <c r="O42" s="15">
        <v>6631</v>
      </c>
      <c r="P42" s="12">
        <f t="shared" si="2"/>
        <v>52.464593717857419</v>
      </c>
      <c r="Q42" s="18"/>
    </row>
    <row r="43" spans="1:17" x14ac:dyDescent="0.2">
      <c r="A43" s="1" t="s">
        <v>60</v>
      </c>
      <c r="B43" s="1" t="s">
        <v>61</v>
      </c>
      <c r="C43" s="1">
        <v>1</v>
      </c>
      <c r="D43" t="s">
        <v>16</v>
      </c>
      <c r="E43" t="s">
        <v>49</v>
      </c>
      <c r="F43" s="13">
        <v>3</v>
      </c>
      <c r="G43" s="1" t="s">
        <v>16</v>
      </c>
      <c r="H43" s="15">
        <v>298134261</v>
      </c>
      <c r="I43" s="15">
        <v>14434</v>
      </c>
      <c r="J43" s="15">
        <v>466</v>
      </c>
      <c r="K43" s="15">
        <v>12110</v>
      </c>
      <c r="L43" s="10">
        <v>2519</v>
      </c>
      <c r="M43" s="16">
        <v>7600</v>
      </c>
      <c r="N43" s="11">
        <v>9.4796399999999998</v>
      </c>
      <c r="O43" s="9">
        <v>6819</v>
      </c>
      <c r="P43" s="12">
        <f t="shared" si="2"/>
        <v>56.308835672997525</v>
      </c>
      <c r="Q43" s="18"/>
    </row>
    <row r="44" spans="1:17" x14ac:dyDescent="0.2">
      <c r="A44" s="1" t="s">
        <v>62</v>
      </c>
      <c r="B44" s="1" t="s">
        <v>63</v>
      </c>
      <c r="C44" s="1">
        <v>1</v>
      </c>
      <c r="D44" t="s">
        <v>16</v>
      </c>
      <c r="E44" t="s">
        <v>17</v>
      </c>
      <c r="F44" s="1">
        <v>3.1</v>
      </c>
      <c r="G44" s="1" t="s">
        <v>16</v>
      </c>
      <c r="H44" s="9">
        <v>212326613</v>
      </c>
      <c r="I44" s="9">
        <v>9887</v>
      </c>
      <c r="J44" s="9">
        <v>147</v>
      </c>
      <c r="K44" s="9">
        <v>9181</v>
      </c>
      <c r="L44" s="10">
        <v>2048</v>
      </c>
      <c r="M44" s="10">
        <v>3420</v>
      </c>
      <c r="N44" s="11">
        <v>0.26524999999999999</v>
      </c>
      <c r="O44" s="9">
        <v>7536</v>
      </c>
      <c r="P44" s="12">
        <f t="shared" si="2"/>
        <v>82.08256181243874</v>
      </c>
    </row>
    <row r="45" spans="1:17" x14ac:dyDescent="0.2">
      <c r="A45" s="1" t="s">
        <v>64</v>
      </c>
      <c r="B45" s="1" t="s">
        <v>65</v>
      </c>
      <c r="C45" s="1">
        <v>1</v>
      </c>
      <c r="D45" t="s">
        <v>16</v>
      </c>
      <c r="E45" t="s">
        <v>17</v>
      </c>
      <c r="F45" s="1">
        <v>3.1</v>
      </c>
      <c r="G45" s="1" t="s">
        <v>16</v>
      </c>
      <c r="H45" s="9">
        <v>198664725</v>
      </c>
      <c r="I45" s="9">
        <v>8929</v>
      </c>
      <c r="J45" s="9">
        <v>196</v>
      </c>
      <c r="K45" s="9">
        <v>8668</v>
      </c>
      <c r="L45" s="10">
        <v>1824</v>
      </c>
      <c r="M45" s="10">
        <v>2998</v>
      </c>
      <c r="N45" s="11">
        <v>0.68689999999999996</v>
      </c>
      <c r="O45" s="9">
        <v>7195</v>
      </c>
      <c r="P45" s="12">
        <f t="shared" si="2"/>
        <v>83.006460544531606</v>
      </c>
    </row>
    <row r="46" spans="1:17" x14ac:dyDescent="0.2">
      <c r="A46" s="1" t="s">
        <v>66</v>
      </c>
      <c r="B46" s="1" t="s">
        <v>67</v>
      </c>
      <c r="C46" s="1">
        <v>1</v>
      </c>
      <c r="D46" t="s">
        <v>16</v>
      </c>
      <c r="E46" t="s">
        <v>17</v>
      </c>
      <c r="F46" s="1">
        <v>3.1</v>
      </c>
      <c r="G46" s="1" t="s">
        <v>16</v>
      </c>
      <c r="H46" s="9">
        <v>306849730</v>
      </c>
      <c r="I46" s="9">
        <v>6019</v>
      </c>
      <c r="J46" s="9">
        <v>90</v>
      </c>
      <c r="K46" s="9">
        <v>5801</v>
      </c>
      <c r="L46" s="10">
        <v>2282</v>
      </c>
      <c r="M46" s="10">
        <v>4414</v>
      </c>
      <c r="N46" s="11">
        <v>4.8390000000000002E-2</v>
      </c>
      <c r="O46" s="9">
        <v>5024</v>
      </c>
      <c r="P46" s="12">
        <f t="shared" si="2"/>
        <v>86.605757627995175</v>
      </c>
    </row>
    <row r="47" spans="1:17" x14ac:dyDescent="0.2">
      <c r="A47" s="1" t="s">
        <v>68</v>
      </c>
      <c r="B47" s="1" t="s">
        <v>69</v>
      </c>
      <c r="C47" s="1">
        <v>1</v>
      </c>
      <c r="D47" t="s">
        <v>16</v>
      </c>
      <c r="E47" t="s">
        <v>17</v>
      </c>
      <c r="F47" s="1">
        <v>3.1</v>
      </c>
      <c r="G47" s="1" t="s">
        <v>16</v>
      </c>
      <c r="H47" s="9">
        <v>218442196</v>
      </c>
      <c r="I47" s="9">
        <v>5964</v>
      </c>
      <c r="J47" s="9">
        <v>77</v>
      </c>
      <c r="K47" s="9">
        <v>5816</v>
      </c>
      <c r="L47" s="10">
        <v>2569</v>
      </c>
      <c r="M47" s="10">
        <v>5060.5</v>
      </c>
      <c r="N47" s="11">
        <v>0.85548000000000002</v>
      </c>
      <c r="O47" s="9">
        <v>5592</v>
      </c>
      <c r="P47" s="12">
        <f t="shared" si="2"/>
        <v>96.148555708390646</v>
      </c>
    </row>
    <row r="48" spans="1:17" x14ac:dyDescent="0.2">
      <c r="A48" s="1" t="s">
        <v>70</v>
      </c>
      <c r="B48" s="1" t="s">
        <v>71</v>
      </c>
      <c r="C48" s="1">
        <v>1</v>
      </c>
      <c r="D48" t="s">
        <v>16</v>
      </c>
      <c r="E48" t="s">
        <v>17</v>
      </c>
      <c r="F48" s="1">
        <v>3.1</v>
      </c>
      <c r="G48" s="1" t="s">
        <v>16</v>
      </c>
      <c r="H48" s="9">
        <v>264757639</v>
      </c>
      <c r="I48" s="9">
        <v>8097</v>
      </c>
      <c r="J48" s="9">
        <v>157</v>
      </c>
      <c r="K48" s="9">
        <v>7647</v>
      </c>
      <c r="L48" s="10">
        <v>2379</v>
      </c>
      <c r="M48" s="10">
        <v>4242</v>
      </c>
      <c r="N48" s="11">
        <v>0</v>
      </c>
      <c r="O48" s="9">
        <v>5336</v>
      </c>
      <c r="P48" s="12">
        <f t="shared" si="2"/>
        <v>69.778998299986924</v>
      </c>
    </row>
    <row r="49" spans="1:16" x14ac:dyDescent="0.2">
      <c r="A49" s="1" t="s">
        <v>72</v>
      </c>
      <c r="B49" s="1" t="s">
        <v>73</v>
      </c>
      <c r="C49" s="1">
        <v>1</v>
      </c>
      <c r="D49" t="s">
        <v>16</v>
      </c>
      <c r="E49" t="s">
        <v>17</v>
      </c>
      <c r="F49" s="1">
        <v>3.1</v>
      </c>
      <c r="G49" s="1" t="s">
        <v>16</v>
      </c>
      <c r="H49" s="9">
        <v>288311241</v>
      </c>
      <c r="I49" s="9">
        <v>7309</v>
      </c>
      <c r="J49" s="9">
        <v>180</v>
      </c>
      <c r="K49" s="9">
        <v>7220</v>
      </c>
      <c r="L49" s="10">
        <v>2408</v>
      </c>
      <c r="M49" s="10">
        <v>4640.5</v>
      </c>
      <c r="N49" s="11">
        <v>0.66678999999999999</v>
      </c>
      <c r="O49" s="9">
        <v>4881</v>
      </c>
      <c r="P49" s="12">
        <f t="shared" si="2"/>
        <v>67.603878116343481</v>
      </c>
    </row>
    <row r="50" spans="1:16" ht="17" x14ac:dyDescent="0.2">
      <c r="A50" s="13" t="s">
        <v>74</v>
      </c>
      <c r="B50" s="13" t="s">
        <v>75</v>
      </c>
      <c r="C50" s="13">
        <v>1</v>
      </c>
      <c r="D50" t="s">
        <v>16</v>
      </c>
      <c r="E50" t="s">
        <v>17</v>
      </c>
      <c r="F50" s="13">
        <v>2</v>
      </c>
      <c r="G50" s="1" t="s">
        <v>127</v>
      </c>
      <c r="H50" s="9">
        <v>97156575</v>
      </c>
      <c r="I50" s="9">
        <v>8503</v>
      </c>
      <c r="J50" s="9">
        <v>95</v>
      </c>
      <c r="K50" s="9">
        <v>7741</v>
      </c>
      <c r="L50" s="10">
        <v>1241</v>
      </c>
      <c r="M50" s="10">
        <v>1962</v>
      </c>
      <c r="N50" s="11">
        <v>0.28409000000000001</v>
      </c>
      <c r="O50" s="9">
        <v>7002</v>
      </c>
      <c r="P50" s="12">
        <f>O50/K50*100</f>
        <v>90.453429789432889</v>
      </c>
    </row>
    <row r="51" spans="1:16" ht="17" x14ac:dyDescent="0.2">
      <c r="A51" s="13" t="s">
        <v>74</v>
      </c>
      <c r="B51" s="13" t="s">
        <v>75</v>
      </c>
      <c r="C51" s="13">
        <v>1</v>
      </c>
      <c r="D51" t="s">
        <v>16</v>
      </c>
      <c r="E51" t="s">
        <v>17</v>
      </c>
      <c r="F51" s="13">
        <v>2</v>
      </c>
      <c r="G51" s="1" t="s">
        <v>127</v>
      </c>
      <c r="H51" s="9">
        <v>89778210</v>
      </c>
      <c r="I51" s="9">
        <v>5593</v>
      </c>
      <c r="J51" s="9">
        <v>81</v>
      </c>
      <c r="K51" s="9">
        <v>5165</v>
      </c>
      <c r="L51" s="10">
        <v>1531</v>
      </c>
      <c r="M51" s="10">
        <v>2552</v>
      </c>
      <c r="N51" s="11">
        <v>0.68027000000000004</v>
      </c>
      <c r="O51" s="9">
        <v>4572</v>
      </c>
      <c r="P51" s="12">
        <f>O51/K51*100</f>
        <v>88.518877057115191</v>
      </c>
    </row>
    <row r="52" spans="1:16" ht="17" x14ac:dyDescent="0.2">
      <c r="A52" s="19" t="s">
        <v>76</v>
      </c>
      <c r="B52" s="19" t="s">
        <v>77</v>
      </c>
      <c r="C52" s="19">
        <v>1</v>
      </c>
      <c r="D52" t="s">
        <v>78</v>
      </c>
      <c r="E52" t="s">
        <v>17</v>
      </c>
      <c r="F52" s="1">
        <v>2</v>
      </c>
      <c r="G52" s="1" t="s">
        <v>127</v>
      </c>
      <c r="H52" s="9">
        <v>151812584</v>
      </c>
      <c r="I52" s="9">
        <v>6919</v>
      </c>
      <c r="J52" s="9">
        <v>56</v>
      </c>
      <c r="K52" s="9">
        <v>5109</v>
      </c>
      <c r="L52" s="10">
        <v>1067</v>
      </c>
      <c r="M52" s="10">
        <v>1594</v>
      </c>
      <c r="N52" s="11">
        <v>2.2132800000000001</v>
      </c>
      <c r="O52" s="9">
        <v>3095</v>
      </c>
      <c r="P52" s="12">
        <f>O52/K52*100</f>
        <v>60.57936973967508</v>
      </c>
    </row>
    <row r="53" spans="1:16" ht="17" x14ac:dyDescent="0.2">
      <c r="A53" s="19" t="s">
        <v>79</v>
      </c>
      <c r="B53" s="19" t="s">
        <v>80</v>
      </c>
      <c r="C53" s="19">
        <v>2</v>
      </c>
      <c r="D53" t="s">
        <v>78</v>
      </c>
      <c r="E53" t="s">
        <v>17</v>
      </c>
      <c r="F53" s="1">
        <v>2</v>
      </c>
      <c r="G53" s="1" t="s">
        <v>127</v>
      </c>
      <c r="H53" s="9">
        <v>100506624</v>
      </c>
      <c r="I53" s="9">
        <v>7862</v>
      </c>
      <c r="J53" s="9">
        <v>29</v>
      </c>
      <c r="K53" s="9">
        <v>7152</v>
      </c>
      <c r="L53" s="10">
        <v>639</v>
      </c>
      <c r="M53" s="10">
        <v>864</v>
      </c>
      <c r="N53" s="11">
        <v>0</v>
      </c>
      <c r="O53" s="9">
        <v>6795</v>
      </c>
      <c r="P53" s="12">
        <f t="shared" ref="P53:P68" si="3">O53/K53*100</f>
        <v>95.008389261744966</v>
      </c>
    </row>
    <row r="54" spans="1:16" ht="17" x14ac:dyDescent="0.2">
      <c r="A54" s="19" t="s">
        <v>79</v>
      </c>
      <c r="B54" s="19" t="s">
        <v>80</v>
      </c>
      <c r="C54" s="19">
        <v>4</v>
      </c>
      <c r="D54" t="s">
        <v>78</v>
      </c>
      <c r="E54" t="s">
        <v>17</v>
      </c>
      <c r="F54" s="1">
        <v>2</v>
      </c>
      <c r="G54" s="1" t="s">
        <v>127</v>
      </c>
      <c r="H54" s="9">
        <v>99570019</v>
      </c>
      <c r="I54" s="9">
        <v>7666</v>
      </c>
      <c r="J54" s="9">
        <v>76</v>
      </c>
      <c r="K54" s="9">
        <v>7470</v>
      </c>
      <c r="L54" s="10">
        <v>1065</v>
      </c>
      <c r="M54" s="10">
        <v>1527.5</v>
      </c>
      <c r="N54" s="11">
        <v>0.28199000000000002</v>
      </c>
      <c r="O54" s="9">
        <v>6434</v>
      </c>
      <c r="P54" s="12">
        <f t="shared" si="3"/>
        <v>86.13119143239625</v>
      </c>
    </row>
    <row r="55" spans="1:16" ht="17" x14ac:dyDescent="0.2">
      <c r="A55" s="19" t="s">
        <v>79</v>
      </c>
      <c r="B55" s="19" t="s">
        <v>80</v>
      </c>
      <c r="C55" s="19">
        <v>3</v>
      </c>
      <c r="D55" t="s">
        <v>78</v>
      </c>
      <c r="E55" t="s">
        <v>17</v>
      </c>
      <c r="F55" s="1">
        <v>2</v>
      </c>
      <c r="G55" s="1" t="s">
        <v>127</v>
      </c>
      <c r="H55" s="9">
        <v>98238702</v>
      </c>
      <c r="I55" s="9">
        <v>8009</v>
      </c>
      <c r="J55" s="9">
        <v>72</v>
      </c>
      <c r="K55" s="9">
        <v>7301</v>
      </c>
      <c r="L55" s="10">
        <v>1204</v>
      </c>
      <c r="M55" s="10">
        <v>1792</v>
      </c>
      <c r="N55" s="11">
        <v>3.1159400000000002</v>
      </c>
      <c r="O55" s="9">
        <v>6761</v>
      </c>
      <c r="P55" s="12">
        <f t="shared" si="3"/>
        <v>92.603752910560203</v>
      </c>
    </row>
    <row r="56" spans="1:16" ht="17" x14ac:dyDescent="0.2">
      <c r="A56" s="19" t="s">
        <v>79</v>
      </c>
      <c r="B56" s="19" t="s">
        <v>80</v>
      </c>
      <c r="C56" s="19">
        <v>1</v>
      </c>
      <c r="D56" t="s">
        <v>78</v>
      </c>
      <c r="E56" t="s">
        <v>17</v>
      </c>
      <c r="F56" s="1">
        <v>2</v>
      </c>
      <c r="G56" s="1" t="s">
        <v>127</v>
      </c>
      <c r="H56" s="9">
        <v>112864753</v>
      </c>
      <c r="I56" s="9">
        <v>6195</v>
      </c>
      <c r="J56" s="9">
        <v>38</v>
      </c>
      <c r="K56" s="9">
        <v>6165</v>
      </c>
      <c r="L56" s="10">
        <v>1313</v>
      </c>
      <c r="M56" s="10">
        <v>1921</v>
      </c>
      <c r="N56" s="11">
        <v>0.65098999999999996</v>
      </c>
      <c r="O56" s="9">
        <v>5782</v>
      </c>
      <c r="P56" s="12">
        <f t="shared" si="3"/>
        <v>93.787510137875103</v>
      </c>
    </row>
    <row r="57" spans="1:16" ht="17" x14ac:dyDescent="0.2">
      <c r="A57" s="19" t="s">
        <v>81</v>
      </c>
      <c r="B57" s="19" t="s">
        <v>82</v>
      </c>
      <c r="C57" s="19">
        <v>1</v>
      </c>
      <c r="D57" t="s">
        <v>78</v>
      </c>
      <c r="E57" s="20" t="s">
        <v>49</v>
      </c>
      <c r="F57" s="1">
        <v>2</v>
      </c>
      <c r="G57" s="1" t="s">
        <v>127</v>
      </c>
      <c r="H57" s="9">
        <v>103411978</v>
      </c>
      <c r="I57" s="9">
        <v>1250</v>
      </c>
      <c r="J57" s="9">
        <v>8</v>
      </c>
      <c r="K57" s="9">
        <v>1053</v>
      </c>
      <c r="L57" s="10">
        <v>823</v>
      </c>
      <c r="M57" s="10">
        <v>1665</v>
      </c>
      <c r="N57" s="11">
        <v>3.4794200000000002</v>
      </c>
      <c r="O57" s="9">
        <v>320</v>
      </c>
      <c r="P57" s="12">
        <f t="shared" si="3"/>
        <v>30.389363722697055</v>
      </c>
    </row>
    <row r="58" spans="1:16" ht="17" x14ac:dyDescent="0.2">
      <c r="A58" s="19" t="s">
        <v>81</v>
      </c>
      <c r="B58" s="19" t="s">
        <v>82</v>
      </c>
      <c r="C58" s="19">
        <v>2</v>
      </c>
      <c r="D58" t="s">
        <v>78</v>
      </c>
      <c r="E58" s="20" t="s">
        <v>49</v>
      </c>
      <c r="F58" s="1">
        <v>2</v>
      </c>
      <c r="G58" s="1" t="s">
        <v>127</v>
      </c>
      <c r="H58" s="9">
        <v>95075515</v>
      </c>
      <c r="I58" s="9">
        <v>2668</v>
      </c>
      <c r="J58" s="9">
        <v>22</v>
      </c>
      <c r="K58" s="9">
        <v>2531</v>
      </c>
      <c r="L58" s="10">
        <v>962</v>
      </c>
      <c r="M58" s="10">
        <v>1799</v>
      </c>
      <c r="N58" s="11">
        <v>3.6905999999999999</v>
      </c>
      <c r="O58" s="9">
        <v>1670</v>
      </c>
      <c r="P58" s="12">
        <f t="shared" si="3"/>
        <v>65.981825365468197</v>
      </c>
    </row>
    <row r="59" spans="1:16" ht="17" x14ac:dyDescent="0.2">
      <c r="A59" s="19" t="s">
        <v>81</v>
      </c>
      <c r="B59" s="19" t="s">
        <v>83</v>
      </c>
      <c r="C59" s="19">
        <v>1</v>
      </c>
      <c r="D59" t="s">
        <v>78</v>
      </c>
      <c r="E59" s="20" t="s">
        <v>49</v>
      </c>
      <c r="F59" s="1">
        <v>2</v>
      </c>
      <c r="G59" s="1" t="s">
        <v>127</v>
      </c>
      <c r="H59" s="9">
        <v>100435380</v>
      </c>
      <c r="I59" s="9">
        <v>6363</v>
      </c>
      <c r="J59" s="9">
        <v>6</v>
      </c>
      <c r="K59" s="9">
        <v>5079</v>
      </c>
      <c r="L59" s="10">
        <v>1357</v>
      </c>
      <c r="M59" s="10">
        <v>2678</v>
      </c>
      <c r="N59" s="11">
        <v>4.3503499999999997</v>
      </c>
      <c r="O59" s="9">
        <v>4992</v>
      </c>
      <c r="P59" s="12">
        <f t="shared" si="3"/>
        <v>98.287064382752504</v>
      </c>
    </row>
    <row r="60" spans="1:16" ht="17" x14ac:dyDescent="0.2">
      <c r="A60" s="19" t="s">
        <v>84</v>
      </c>
      <c r="B60" s="19" t="s">
        <v>85</v>
      </c>
      <c r="C60" s="19">
        <v>2</v>
      </c>
      <c r="D60" t="s">
        <v>78</v>
      </c>
      <c r="E60" t="s">
        <v>17</v>
      </c>
      <c r="F60" s="1">
        <v>2</v>
      </c>
      <c r="G60" s="1" t="s">
        <v>127</v>
      </c>
      <c r="H60" s="9">
        <v>99461287</v>
      </c>
      <c r="I60" s="9">
        <v>2333</v>
      </c>
      <c r="J60" s="9">
        <v>18</v>
      </c>
      <c r="K60" s="9">
        <v>2003</v>
      </c>
      <c r="L60" s="10">
        <v>1158</v>
      </c>
      <c r="M60" s="10">
        <v>2089</v>
      </c>
      <c r="N60" s="11">
        <v>0.75661999999999996</v>
      </c>
      <c r="O60" s="9">
        <v>680</v>
      </c>
      <c r="P60" s="12">
        <f t="shared" si="3"/>
        <v>33.949076385421868</v>
      </c>
    </row>
    <row r="61" spans="1:16" ht="17" x14ac:dyDescent="0.2">
      <c r="A61" s="19" t="s">
        <v>84</v>
      </c>
      <c r="B61" s="19" t="s">
        <v>85</v>
      </c>
      <c r="C61" s="19">
        <v>1</v>
      </c>
      <c r="D61" t="s">
        <v>78</v>
      </c>
      <c r="E61" t="s">
        <v>17</v>
      </c>
      <c r="F61" s="1">
        <v>2</v>
      </c>
      <c r="G61" s="1" t="s">
        <v>127</v>
      </c>
      <c r="H61" s="9">
        <v>100687342</v>
      </c>
      <c r="I61" s="9">
        <v>2281</v>
      </c>
      <c r="J61" s="9">
        <v>6</v>
      </c>
      <c r="K61" s="9">
        <v>1973</v>
      </c>
      <c r="L61" s="10">
        <v>1189</v>
      </c>
      <c r="M61" s="10">
        <v>2166</v>
      </c>
      <c r="N61" s="11">
        <v>0.47272999999999998</v>
      </c>
      <c r="O61" s="9">
        <v>622</v>
      </c>
      <c r="P61" s="12">
        <f t="shared" si="3"/>
        <v>31.525595539787126</v>
      </c>
    </row>
    <row r="62" spans="1:16" ht="17" x14ac:dyDescent="0.2">
      <c r="A62" s="19" t="s">
        <v>86</v>
      </c>
      <c r="B62" s="19" t="s">
        <v>87</v>
      </c>
      <c r="C62" s="19">
        <v>1</v>
      </c>
      <c r="D62" t="s">
        <v>78</v>
      </c>
      <c r="E62" t="s">
        <v>17</v>
      </c>
      <c r="F62" s="1">
        <v>2</v>
      </c>
      <c r="G62" s="1" t="s">
        <v>127</v>
      </c>
      <c r="H62" s="9">
        <v>116887167</v>
      </c>
      <c r="I62" s="9">
        <v>10003</v>
      </c>
      <c r="J62" s="9">
        <v>495</v>
      </c>
      <c r="K62" s="9">
        <v>9351</v>
      </c>
      <c r="L62" s="10">
        <v>953</v>
      </c>
      <c r="M62" s="10">
        <v>1505</v>
      </c>
      <c r="N62" s="11">
        <v>0</v>
      </c>
      <c r="O62" s="9">
        <v>73</v>
      </c>
      <c r="P62" s="12">
        <f t="shared" si="3"/>
        <v>0.78066516950058817</v>
      </c>
    </row>
    <row r="63" spans="1:16" ht="17" x14ac:dyDescent="0.2">
      <c r="A63" s="19" t="s">
        <v>86</v>
      </c>
      <c r="B63" s="19" t="s">
        <v>87</v>
      </c>
      <c r="C63" s="19">
        <v>2</v>
      </c>
      <c r="D63" t="s">
        <v>78</v>
      </c>
      <c r="E63" t="s">
        <v>17</v>
      </c>
      <c r="F63" s="1">
        <v>2</v>
      </c>
      <c r="G63" s="1" t="s">
        <v>127</v>
      </c>
      <c r="H63" s="9">
        <v>119224982</v>
      </c>
      <c r="I63" s="9">
        <v>10161</v>
      </c>
      <c r="J63" s="9">
        <v>491</v>
      </c>
      <c r="K63" s="9">
        <v>9572</v>
      </c>
      <c r="L63" s="10">
        <v>963</v>
      </c>
      <c r="M63" s="10">
        <v>1523</v>
      </c>
      <c r="N63" s="11">
        <v>0</v>
      </c>
      <c r="O63" s="9">
        <v>76</v>
      </c>
      <c r="P63" s="12">
        <f t="shared" si="3"/>
        <v>0.79398244880902624</v>
      </c>
    </row>
    <row r="64" spans="1:16" ht="17" x14ac:dyDescent="0.2">
      <c r="A64" s="19" t="s">
        <v>88</v>
      </c>
      <c r="B64" s="19" t="s">
        <v>89</v>
      </c>
      <c r="C64" s="19">
        <v>1</v>
      </c>
      <c r="D64" t="s">
        <v>78</v>
      </c>
      <c r="E64" t="s">
        <v>17</v>
      </c>
      <c r="F64" s="1">
        <v>2</v>
      </c>
      <c r="G64" s="1" t="s">
        <v>127</v>
      </c>
      <c r="H64" s="9">
        <v>129936122</v>
      </c>
      <c r="I64" s="9">
        <v>8543</v>
      </c>
      <c r="J64" s="9">
        <v>195</v>
      </c>
      <c r="K64" s="9">
        <v>6224</v>
      </c>
      <c r="L64" s="10">
        <v>718.5</v>
      </c>
      <c r="M64" s="10">
        <v>1010</v>
      </c>
      <c r="N64" s="11">
        <v>1.30362</v>
      </c>
      <c r="O64" s="9">
        <v>2931</v>
      </c>
      <c r="P64" s="12">
        <f t="shared" si="3"/>
        <v>47.091902313624679</v>
      </c>
    </row>
    <row r="65" spans="1:16" ht="17" x14ac:dyDescent="0.2">
      <c r="A65" s="19" t="s">
        <v>90</v>
      </c>
      <c r="B65" s="19" t="s">
        <v>91</v>
      </c>
      <c r="C65" s="19">
        <v>2</v>
      </c>
      <c r="D65" t="s">
        <v>78</v>
      </c>
      <c r="E65" t="s">
        <v>17</v>
      </c>
      <c r="F65" s="1">
        <v>2</v>
      </c>
      <c r="G65" s="1" t="s">
        <v>127</v>
      </c>
      <c r="H65" s="9">
        <v>122481380</v>
      </c>
      <c r="I65" s="9">
        <v>6743</v>
      </c>
      <c r="J65" s="9">
        <v>244</v>
      </c>
      <c r="K65" s="9">
        <v>5179</v>
      </c>
      <c r="L65" s="10">
        <v>595</v>
      </c>
      <c r="M65" s="10">
        <v>801</v>
      </c>
      <c r="N65" s="11">
        <v>0</v>
      </c>
      <c r="O65" s="9">
        <v>4096</v>
      </c>
      <c r="P65" s="12">
        <f t="shared" si="3"/>
        <v>79.088627148098084</v>
      </c>
    </row>
    <row r="66" spans="1:16" ht="17" x14ac:dyDescent="0.2">
      <c r="A66" s="19" t="s">
        <v>90</v>
      </c>
      <c r="B66" s="19" t="s">
        <v>91</v>
      </c>
      <c r="C66" s="19">
        <v>1</v>
      </c>
      <c r="D66" t="s">
        <v>78</v>
      </c>
      <c r="E66" t="s">
        <v>17</v>
      </c>
      <c r="F66" s="1">
        <v>2</v>
      </c>
      <c r="G66" s="1" t="s">
        <v>127</v>
      </c>
      <c r="H66" s="9">
        <v>106407561</v>
      </c>
      <c r="I66" s="9">
        <v>6426</v>
      </c>
      <c r="J66" s="9">
        <v>232</v>
      </c>
      <c r="K66" s="9">
        <v>5031</v>
      </c>
      <c r="L66" s="10">
        <v>610</v>
      </c>
      <c r="M66" s="10">
        <v>825</v>
      </c>
      <c r="N66" s="11">
        <v>0</v>
      </c>
      <c r="O66" s="9">
        <v>4203</v>
      </c>
      <c r="P66" s="12">
        <f t="shared" si="3"/>
        <v>83.542039355992841</v>
      </c>
    </row>
    <row r="67" spans="1:16" ht="17" x14ac:dyDescent="0.2">
      <c r="A67" s="19" t="s">
        <v>92</v>
      </c>
      <c r="B67" s="19" t="s">
        <v>93</v>
      </c>
      <c r="C67" s="19">
        <v>1</v>
      </c>
      <c r="D67" t="s">
        <v>78</v>
      </c>
      <c r="E67" t="s">
        <v>17</v>
      </c>
      <c r="F67" s="1">
        <v>3</v>
      </c>
      <c r="G67" s="1" t="s">
        <v>127</v>
      </c>
      <c r="H67" s="9">
        <v>183394592</v>
      </c>
      <c r="I67" s="9">
        <v>10576</v>
      </c>
      <c r="J67" s="9">
        <v>327</v>
      </c>
      <c r="K67" s="9">
        <v>8968</v>
      </c>
      <c r="L67" s="10">
        <v>781</v>
      </c>
      <c r="M67" s="10">
        <v>1055</v>
      </c>
      <c r="N67" s="11">
        <v>0.40767999999999999</v>
      </c>
      <c r="O67" s="9">
        <v>2931</v>
      </c>
      <c r="P67" s="12">
        <f t="shared" si="3"/>
        <v>32.682872435325599</v>
      </c>
    </row>
    <row r="68" spans="1:16" ht="17" x14ac:dyDescent="0.2">
      <c r="A68" s="19" t="s">
        <v>92</v>
      </c>
      <c r="B68" s="19" t="s">
        <v>93</v>
      </c>
      <c r="C68" s="19">
        <v>2</v>
      </c>
      <c r="D68" t="s">
        <v>78</v>
      </c>
      <c r="E68" t="s">
        <v>17</v>
      </c>
      <c r="F68" s="1">
        <v>3</v>
      </c>
      <c r="G68" s="1" t="s">
        <v>127</v>
      </c>
      <c r="H68" s="9">
        <v>251340490</v>
      </c>
      <c r="I68" s="9">
        <v>10787</v>
      </c>
      <c r="J68" s="9">
        <v>343</v>
      </c>
      <c r="K68" s="9">
        <v>9249</v>
      </c>
      <c r="L68" s="10">
        <v>788</v>
      </c>
      <c r="M68" s="10">
        <v>1064</v>
      </c>
      <c r="N68" s="11">
        <v>0.47505999999999998</v>
      </c>
      <c r="O68" s="9">
        <v>2785</v>
      </c>
      <c r="P68" s="12">
        <f t="shared" si="3"/>
        <v>30.111363390636825</v>
      </c>
    </row>
    <row r="69" spans="1:16" ht="17" x14ac:dyDescent="0.2">
      <c r="A69" s="19" t="s">
        <v>94</v>
      </c>
      <c r="B69" s="19" t="s">
        <v>95</v>
      </c>
      <c r="C69" s="19">
        <v>1</v>
      </c>
      <c r="D69" t="s">
        <v>78</v>
      </c>
      <c r="E69" t="s">
        <v>17</v>
      </c>
      <c r="F69" s="1">
        <v>2</v>
      </c>
      <c r="G69" s="1" t="s">
        <v>127</v>
      </c>
      <c r="H69" s="21">
        <v>109279455</v>
      </c>
      <c r="I69" s="21">
        <v>8798</v>
      </c>
      <c r="J69" s="21">
        <v>178</v>
      </c>
      <c r="K69" s="21">
        <v>7093</v>
      </c>
      <c r="L69" s="22">
        <v>1081</v>
      </c>
      <c r="M69" s="22">
        <v>1548</v>
      </c>
      <c r="N69" s="23">
        <v>0.35177000000000003</v>
      </c>
      <c r="O69" s="21">
        <v>5585</v>
      </c>
      <c r="P69" s="12">
        <f t="shared" ref="P69:P76" si="4">O69/K69*100</f>
        <v>78.739602424925977</v>
      </c>
    </row>
    <row r="70" spans="1:16" ht="17" x14ac:dyDescent="0.2">
      <c r="A70" s="19" t="s">
        <v>94</v>
      </c>
      <c r="B70" s="19" t="s">
        <v>95</v>
      </c>
      <c r="C70" s="19">
        <v>2</v>
      </c>
      <c r="D70" t="s">
        <v>78</v>
      </c>
      <c r="E70" t="s">
        <v>17</v>
      </c>
      <c r="F70" s="1">
        <v>2</v>
      </c>
      <c r="G70" s="1" t="s">
        <v>127</v>
      </c>
      <c r="H70" s="21">
        <v>82677863</v>
      </c>
      <c r="I70" s="21">
        <v>9565</v>
      </c>
      <c r="J70" s="21">
        <v>225</v>
      </c>
      <c r="K70" s="21">
        <v>7905</v>
      </c>
      <c r="L70" s="22">
        <v>1183</v>
      </c>
      <c r="M70" s="22">
        <v>1737</v>
      </c>
      <c r="N70" s="23">
        <v>0.41725000000000001</v>
      </c>
      <c r="O70" s="21">
        <v>5182</v>
      </c>
      <c r="P70" s="12">
        <f t="shared" si="4"/>
        <v>65.553447185325737</v>
      </c>
    </row>
    <row r="71" spans="1:16" ht="17" x14ac:dyDescent="0.2">
      <c r="A71" s="19" t="s">
        <v>96</v>
      </c>
      <c r="B71" s="19" t="s">
        <v>97</v>
      </c>
      <c r="C71" s="19">
        <v>1</v>
      </c>
      <c r="D71" t="s">
        <v>78</v>
      </c>
      <c r="E71" s="20" t="s">
        <v>17</v>
      </c>
      <c r="F71" s="1">
        <v>2</v>
      </c>
      <c r="G71" s="1" t="s">
        <v>127</v>
      </c>
      <c r="H71" s="21">
        <v>119994153</v>
      </c>
      <c r="I71" s="21">
        <v>11650</v>
      </c>
      <c r="J71" s="21">
        <v>215</v>
      </c>
      <c r="K71" s="21">
        <v>7208</v>
      </c>
      <c r="L71" s="22">
        <v>592</v>
      </c>
      <c r="M71" s="22">
        <v>767</v>
      </c>
      <c r="N71" s="23">
        <v>0</v>
      </c>
      <c r="O71" s="21">
        <v>3070</v>
      </c>
      <c r="P71" s="12">
        <f t="shared" si="4"/>
        <v>42.591564927857931</v>
      </c>
    </row>
    <row r="72" spans="1:16" ht="17" x14ac:dyDescent="0.2">
      <c r="A72" s="19" t="s">
        <v>96</v>
      </c>
      <c r="B72" s="19" t="s">
        <v>97</v>
      </c>
      <c r="C72" s="19">
        <v>1</v>
      </c>
      <c r="D72" t="s">
        <v>78</v>
      </c>
      <c r="E72" s="20" t="s">
        <v>49</v>
      </c>
      <c r="F72" s="1">
        <v>2</v>
      </c>
      <c r="G72" s="1" t="s">
        <v>127</v>
      </c>
      <c r="H72" s="21">
        <v>83294710</v>
      </c>
      <c r="I72" s="21">
        <v>4391</v>
      </c>
      <c r="J72" s="21">
        <v>71</v>
      </c>
      <c r="K72" s="21">
        <v>4062</v>
      </c>
      <c r="L72" s="22">
        <v>750</v>
      </c>
      <c r="M72" s="22">
        <v>1973</v>
      </c>
      <c r="N72" s="23">
        <v>2.8</v>
      </c>
      <c r="O72" s="21">
        <v>832</v>
      </c>
      <c r="P72" s="12">
        <f t="shared" si="4"/>
        <v>20.482520925652388</v>
      </c>
    </row>
    <row r="73" spans="1:16" ht="17" x14ac:dyDescent="0.2">
      <c r="A73" s="19" t="s">
        <v>98</v>
      </c>
      <c r="B73" s="19" t="s">
        <v>99</v>
      </c>
      <c r="C73" s="19">
        <v>2</v>
      </c>
      <c r="D73" t="s">
        <v>78</v>
      </c>
      <c r="E73" s="20" t="s">
        <v>49</v>
      </c>
      <c r="F73" s="1">
        <v>3</v>
      </c>
      <c r="G73" s="1" t="s">
        <v>127</v>
      </c>
      <c r="H73" s="21">
        <v>100145199</v>
      </c>
      <c r="I73" s="21">
        <v>4205</v>
      </c>
      <c r="J73" s="21">
        <v>57</v>
      </c>
      <c r="K73" s="21">
        <v>3372</v>
      </c>
      <c r="L73" s="22">
        <v>2625</v>
      </c>
      <c r="M73" s="22">
        <v>6942.5</v>
      </c>
      <c r="N73" s="23">
        <v>10.533799999999999</v>
      </c>
      <c r="O73" s="21">
        <v>1907</v>
      </c>
      <c r="P73" s="12">
        <f t="shared" si="4"/>
        <v>56.553973902728352</v>
      </c>
    </row>
    <row r="74" spans="1:16" ht="17" x14ac:dyDescent="0.2">
      <c r="A74" s="19" t="s">
        <v>98</v>
      </c>
      <c r="B74" s="19" t="s">
        <v>99</v>
      </c>
      <c r="C74" s="19">
        <v>1</v>
      </c>
      <c r="D74" t="s">
        <v>78</v>
      </c>
      <c r="E74" s="20" t="s">
        <v>49</v>
      </c>
      <c r="F74" s="1">
        <v>3</v>
      </c>
      <c r="G74" s="1" t="s">
        <v>127</v>
      </c>
      <c r="H74" s="21">
        <v>103262665</v>
      </c>
      <c r="I74" s="21">
        <v>3505</v>
      </c>
      <c r="J74" s="21">
        <v>34</v>
      </c>
      <c r="K74" s="21">
        <v>2747</v>
      </c>
      <c r="L74" s="22">
        <v>2957</v>
      </c>
      <c r="M74" s="22">
        <v>8191</v>
      </c>
      <c r="N74" s="23">
        <v>10.5733</v>
      </c>
      <c r="O74" s="21">
        <v>2407</v>
      </c>
      <c r="P74" s="12">
        <f t="shared" si="4"/>
        <v>87.622861303239901</v>
      </c>
    </row>
    <row r="75" spans="1:16" ht="17" x14ac:dyDescent="0.2">
      <c r="A75" s="19" t="s">
        <v>100</v>
      </c>
      <c r="B75" s="19" t="s">
        <v>101</v>
      </c>
      <c r="C75" s="19">
        <v>1</v>
      </c>
      <c r="D75" t="s">
        <v>78</v>
      </c>
      <c r="E75" t="s">
        <v>17</v>
      </c>
      <c r="F75" s="1">
        <v>3</v>
      </c>
      <c r="G75" s="1" t="s">
        <v>127</v>
      </c>
      <c r="H75" s="21">
        <v>101935943</v>
      </c>
      <c r="I75" s="21">
        <v>9946</v>
      </c>
      <c r="J75" s="21">
        <v>188</v>
      </c>
      <c r="K75" s="21">
        <v>8645</v>
      </c>
      <c r="L75" s="22">
        <v>1609</v>
      </c>
      <c r="M75" s="22">
        <v>2459</v>
      </c>
      <c r="N75" s="23">
        <v>1.23058</v>
      </c>
      <c r="O75" s="21">
        <v>6657</v>
      </c>
      <c r="P75" s="12">
        <f t="shared" si="4"/>
        <v>77.004048582995949</v>
      </c>
    </row>
    <row r="76" spans="1:16" ht="17" x14ac:dyDescent="0.2">
      <c r="A76" s="19" t="s">
        <v>100</v>
      </c>
      <c r="B76" s="19" t="s">
        <v>101</v>
      </c>
      <c r="C76" s="19">
        <v>2</v>
      </c>
      <c r="D76" t="s">
        <v>78</v>
      </c>
      <c r="E76" t="s">
        <v>17</v>
      </c>
      <c r="F76" s="1">
        <v>3</v>
      </c>
      <c r="G76" s="1" t="s">
        <v>127</v>
      </c>
      <c r="H76" s="21">
        <v>113685764</v>
      </c>
      <c r="I76" s="21">
        <v>10402</v>
      </c>
      <c r="J76" s="21">
        <v>176</v>
      </c>
      <c r="K76" s="21">
        <v>9132</v>
      </c>
      <c r="L76" s="22">
        <v>1666.5</v>
      </c>
      <c r="M76" s="22">
        <v>2576.5</v>
      </c>
      <c r="N76" s="23">
        <v>1.2195100000000001</v>
      </c>
      <c r="O76" s="21">
        <v>6918</v>
      </c>
      <c r="P76" s="12">
        <f t="shared" si="4"/>
        <v>75.755584756898813</v>
      </c>
    </row>
    <row r="77" spans="1:16" ht="17" x14ac:dyDescent="0.2">
      <c r="A77" s="19" t="s">
        <v>102</v>
      </c>
      <c r="B77" s="19" t="s">
        <v>103</v>
      </c>
      <c r="C77" s="19">
        <v>1</v>
      </c>
      <c r="D77" t="s">
        <v>78</v>
      </c>
      <c r="E77" t="s">
        <v>17</v>
      </c>
      <c r="F77" s="1">
        <v>3</v>
      </c>
      <c r="G77" s="1" t="s">
        <v>127</v>
      </c>
      <c r="H77" s="21">
        <v>84813940</v>
      </c>
      <c r="I77" s="21">
        <v>9799</v>
      </c>
      <c r="J77" s="21">
        <v>93</v>
      </c>
      <c r="K77" s="21">
        <v>9203</v>
      </c>
      <c r="L77" s="22">
        <v>1432</v>
      </c>
      <c r="M77" s="22">
        <v>2053</v>
      </c>
      <c r="N77" s="23">
        <v>1.7541100000000001</v>
      </c>
      <c r="O77" s="21">
        <v>8451</v>
      </c>
      <c r="P77" s="12">
        <f t="shared" ref="P77:P95" si="5">O77/K77*100</f>
        <v>91.82875149407802</v>
      </c>
    </row>
    <row r="78" spans="1:16" ht="17" x14ac:dyDescent="0.2">
      <c r="A78" s="19" t="s">
        <v>102</v>
      </c>
      <c r="B78" s="19" t="s">
        <v>103</v>
      </c>
      <c r="C78" s="19">
        <v>2</v>
      </c>
      <c r="D78" t="s">
        <v>78</v>
      </c>
      <c r="E78" t="s">
        <v>17</v>
      </c>
      <c r="F78" s="1">
        <v>3</v>
      </c>
      <c r="G78" s="1" t="s">
        <v>127</v>
      </c>
      <c r="H78" s="21">
        <v>189716383</v>
      </c>
      <c r="I78" s="21">
        <v>19187</v>
      </c>
      <c r="J78" s="21">
        <v>157</v>
      </c>
      <c r="K78" s="21">
        <v>18045</v>
      </c>
      <c r="L78" s="22">
        <v>1549</v>
      </c>
      <c r="M78" s="22">
        <v>2254</v>
      </c>
      <c r="N78" s="23">
        <v>0.86016999999999999</v>
      </c>
      <c r="O78" s="21">
        <v>16700</v>
      </c>
      <c r="P78" s="12">
        <f t="shared" si="5"/>
        <v>92.546411748406769</v>
      </c>
    </row>
    <row r="79" spans="1:16" ht="17" x14ac:dyDescent="0.2">
      <c r="A79" s="19" t="s">
        <v>104</v>
      </c>
      <c r="B79" s="19" t="s">
        <v>105</v>
      </c>
      <c r="C79" s="19">
        <v>2</v>
      </c>
      <c r="D79" t="s">
        <v>78</v>
      </c>
      <c r="E79" t="s">
        <v>17</v>
      </c>
      <c r="F79" s="1">
        <v>3</v>
      </c>
      <c r="G79" s="1" t="s">
        <v>127</v>
      </c>
      <c r="H79" s="21">
        <v>114530062</v>
      </c>
      <c r="I79" s="21">
        <v>12408</v>
      </c>
      <c r="J79" s="21">
        <v>744</v>
      </c>
      <c r="K79" s="21">
        <v>11307</v>
      </c>
      <c r="L79" s="22">
        <v>1124</v>
      </c>
      <c r="M79" s="22">
        <v>1739</v>
      </c>
      <c r="N79" s="23">
        <v>0</v>
      </c>
      <c r="O79" s="21">
        <v>4434</v>
      </c>
      <c r="P79" s="12">
        <f t="shared" si="5"/>
        <v>39.214645794640489</v>
      </c>
    </row>
    <row r="80" spans="1:16" ht="17" x14ac:dyDescent="0.2">
      <c r="A80" s="19" t="s">
        <v>104</v>
      </c>
      <c r="B80" s="19" t="s">
        <v>105</v>
      </c>
      <c r="C80" s="19">
        <v>1</v>
      </c>
      <c r="D80" t="s">
        <v>78</v>
      </c>
      <c r="E80" t="s">
        <v>17</v>
      </c>
      <c r="F80" s="1">
        <v>3</v>
      </c>
      <c r="G80" s="1" t="s">
        <v>127</v>
      </c>
      <c r="H80" s="21">
        <v>125844659</v>
      </c>
      <c r="I80" s="21">
        <v>11380</v>
      </c>
      <c r="J80" s="21">
        <v>572</v>
      </c>
      <c r="K80" s="21">
        <v>10414</v>
      </c>
      <c r="L80" s="22">
        <v>1179</v>
      </c>
      <c r="M80" s="22">
        <v>1873</v>
      </c>
      <c r="N80" s="23">
        <v>0</v>
      </c>
      <c r="O80" s="21">
        <v>4817</v>
      </c>
      <c r="P80" s="12">
        <f t="shared" si="5"/>
        <v>46.255041290570389</v>
      </c>
    </row>
    <row r="81" spans="1:17" ht="17" x14ac:dyDescent="0.2">
      <c r="A81" s="19" t="s">
        <v>106</v>
      </c>
      <c r="B81" s="19" t="s">
        <v>107</v>
      </c>
      <c r="C81" s="19">
        <v>2</v>
      </c>
      <c r="D81" t="s">
        <v>78</v>
      </c>
      <c r="E81" t="s">
        <v>17</v>
      </c>
      <c r="F81" s="1">
        <v>3</v>
      </c>
      <c r="G81" s="1" t="s">
        <v>127</v>
      </c>
      <c r="H81" s="21">
        <v>113988351</v>
      </c>
      <c r="I81" s="21">
        <v>12929</v>
      </c>
      <c r="J81" s="21">
        <v>383</v>
      </c>
      <c r="K81" s="21">
        <v>9592</v>
      </c>
      <c r="L81" s="22">
        <v>622</v>
      </c>
      <c r="M81" s="22">
        <v>805</v>
      </c>
      <c r="N81" s="23">
        <v>0</v>
      </c>
      <c r="O81" s="21">
        <v>2235</v>
      </c>
      <c r="P81" s="12">
        <f t="shared" si="5"/>
        <v>23.300667222685572</v>
      </c>
    </row>
    <row r="82" spans="1:17" ht="17" x14ac:dyDescent="0.2">
      <c r="A82" s="19" t="s">
        <v>106</v>
      </c>
      <c r="B82" s="19" t="s">
        <v>107</v>
      </c>
      <c r="C82" s="19">
        <v>1</v>
      </c>
      <c r="D82" t="s">
        <v>78</v>
      </c>
      <c r="E82" t="s">
        <v>17</v>
      </c>
      <c r="F82" s="1">
        <v>3</v>
      </c>
      <c r="G82" s="1" t="s">
        <v>127</v>
      </c>
      <c r="H82" s="21">
        <v>105100861</v>
      </c>
      <c r="I82" s="21">
        <v>12307</v>
      </c>
      <c r="J82" s="21">
        <v>353</v>
      </c>
      <c r="K82" s="21">
        <v>9591</v>
      </c>
      <c r="L82" s="22">
        <v>686</v>
      </c>
      <c r="M82" s="22">
        <v>910</v>
      </c>
      <c r="N82" s="23">
        <v>4.4420000000000001E-2</v>
      </c>
      <c r="O82" s="21">
        <v>2225</v>
      </c>
      <c r="P82" s="12">
        <f t="shared" si="5"/>
        <v>23.198832238556978</v>
      </c>
    </row>
    <row r="83" spans="1:17" ht="17" x14ac:dyDescent="0.2">
      <c r="A83" s="19" t="s">
        <v>108</v>
      </c>
      <c r="B83" s="19" t="s">
        <v>109</v>
      </c>
      <c r="C83" s="19">
        <v>2</v>
      </c>
      <c r="D83" t="s">
        <v>78</v>
      </c>
      <c r="E83" s="20" t="s">
        <v>49</v>
      </c>
      <c r="F83" s="1">
        <v>3</v>
      </c>
      <c r="G83" s="1" t="s">
        <v>127</v>
      </c>
      <c r="H83" s="21">
        <v>108958062</v>
      </c>
      <c r="I83" s="21">
        <v>6852</v>
      </c>
      <c r="J83" s="21">
        <v>102</v>
      </c>
      <c r="K83" s="21">
        <v>6076</v>
      </c>
      <c r="L83" s="22">
        <v>1138</v>
      </c>
      <c r="M83" s="22">
        <v>3111.5</v>
      </c>
      <c r="N83" s="23">
        <v>5.5015599999999996</v>
      </c>
      <c r="O83" s="21">
        <v>620</v>
      </c>
      <c r="P83" s="12">
        <f t="shared" si="5"/>
        <v>10.204081632653061</v>
      </c>
    </row>
    <row r="84" spans="1:17" ht="17" x14ac:dyDescent="0.2">
      <c r="A84" s="19" t="s">
        <v>108</v>
      </c>
      <c r="B84" s="19" t="s">
        <v>109</v>
      </c>
      <c r="C84" s="19">
        <v>1</v>
      </c>
      <c r="D84" t="s">
        <v>78</v>
      </c>
      <c r="E84" s="20" t="s">
        <v>49</v>
      </c>
      <c r="F84" s="1">
        <v>3</v>
      </c>
      <c r="G84" s="1" t="s">
        <v>127</v>
      </c>
      <c r="H84" s="21">
        <v>102376187</v>
      </c>
      <c r="I84" s="21">
        <v>5299</v>
      </c>
      <c r="J84" s="21">
        <v>77</v>
      </c>
      <c r="K84" s="21">
        <v>5044</v>
      </c>
      <c r="L84" s="22">
        <v>1394</v>
      </c>
      <c r="M84" s="22">
        <v>3909.5</v>
      </c>
      <c r="N84" s="23">
        <v>5.6152800000000003</v>
      </c>
      <c r="O84" s="21">
        <v>618</v>
      </c>
      <c r="P84" s="12">
        <f t="shared" si="5"/>
        <v>12.252180808881839</v>
      </c>
    </row>
    <row r="85" spans="1:17" ht="17" x14ac:dyDescent="0.2">
      <c r="A85" s="24" t="s">
        <v>110</v>
      </c>
      <c r="B85" s="24" t="s">
        <v>111</v>
      </c>
      <c r="C85" s="24">
        <v>1</v>
      </c>
      <c r="D85" t="s">
        <v>78</v>
      </c>
      <c r="E85" t="s">
        <v>17</v>
      </c>
      <c r="F85" s="1">
        <v>3</v>
      </c>
      <c r="G85" s="1" t="s">
        <v>127</v>
      </c>
      <c r="H85" s="21">
        <v>103055139</v>
      </c>
      <c r="I85" s="21">
        <v>7808</v>
      </c>
      <c r="J85" s="21">
        <v>199</v>
      </c>
      <c r="K85" s="21">
        <v>7569</v>
      </c>
      <c r="L85" s="22">
        <v>1615</v>
      </c>
      <c r="M85" s="22">
        <v>2597</v>
      </c>
      <c r="N85" s="23">
        <v>0.16977999999999999</v>
      </c>
      <c r="O85" s="21">
        <v>5408</v>
      </c>
      <c r="P85" s="12">
        <f t="shared" si="5"/>
        <v>71.449332804861925</v>
      </c>
    </row>
    <row r="86" spans="1:17" ht="17" x14ac:dyDescent="0.2">
      <c r="A86" s="24" t="s">
        <v>110</v>
      </c>
      <c r="B86" s="24" t="s">
        <v>111</v>
      </c>
      <c r="C86" s="24">
        <v>2</v>
      </c>
      <c r="D86" t="s">
        <v>78</v>
      </c>
      <c r="E86" t="s">
        <v>17</v>
      </c>
      <c r="F86" s="1">
        <v>3</v>
      </c>
      <c r="G86" s="1" t="s">
        <v>127</v>
      </c>
      <c r="H86" s="21">
        <v>117361631</v>
      </c>
      <c r="I86" s="21">
        <v>8120</v>
      </c>
      <c r="J86" s="21">
        <v>209</v>
      </c>
      <c r="K86" s="21">
        <v>7919</v>
      </c>
      <c r="L86" s="22">
        <v>1708</v>
      </c>
      <c r="M86" s="22">
        <v>2797</v>
      </c>
      <c r="N86" s="23">
        <v>0.20485</v>
      </c>
      <c r="O86" s="21">
        <v>5722</v>
      </c>
      <c r="P86" s="12">
        <f t="shared" si="5"/>
        <v>72.256598055310022</v>
      </c>
    </row>
    <row r="87" spans="1:17" ht="17" x14ac:dyDescent="0.2">
      <c r="A87" s="24" t="s">
        <v>110</v>
      </c>
      <c r="B87" s="24" t="s">
        <v>112</v>
      </c>
      <c r="C87" s="24">
        <v>2</v>
      </c>
      <c r="D87" t="s">
        <v>78</v>
      </c>
      <c r="E87" t="s">
        <v>17</v>
      </c>
      <c r="F87" s="1">
        <v>3</v>
      </c>
      <c r="G87" s="1" t="s">
        <v>127</v>
      </c>
      <c r="H87" s="21">
        <v>96699093</v>
      </c>
      <c r="I87" s="21">
        <v>4905</v>
      </c>
      <c r="J87" s="21">
        <v>128</v>
      </c>
      <c r="K87" s="21">
        <v>4882</v>
      </c>
      <c r="L87" s="22">
        <v>1835</v>
      </c>
      <c r="M87" s="22">
        <v>3255.5</v>
      </c>
      <c r="N87" s="23">
        <v>0.58948999999999996</v>
      </c>
      <c r="O87" s="21">
        <v>3869</v>
      </c>
      <c r="P87" s="12">
        <f t="shared" si="5"/>
        <v>79.250307251126586</v>
      </c>
    </row>
    <row r="88" spans="1:17" ht="17" x14ac:dyDescent="0.2">
      <c r="A88" s="24" t="s">
        <v>110</v>
      </c>
      <c r="B88" s="24" t="s">
        <v>112</v>
      </c>
      <c r="C88" s="24">
        <v>1</v>
      </c>
      <c r="D88" t="s">
        <v>78</v>
      </c>
      <c r="E88" t="s">
        <v>17</v>
      </c>
      <c r="F88" s="1">
        <v>3</v>
      </c>
      <c r="G88" s="1" t="s">
        <v>127</v>
      </c>
      <c r="H88" s="21">
        <v>92592647</v>
      </c>
      <c r="I88" s="21">
        <v>4406</v>
      </c>
      <c r="J88" s="21">
        <v>128</v>
      </c>
      <c r="K88" s="21">
        <v>4381</v>
      </c>
      <c r="L88" s="22">
        <v>1907</v>
      </c>
      <c r="M88" s="22">
        <v>3412</v>
      </c>
      <c r="N88" s="23">
        <v>0.53322000000000003</v>
      </c>
      <c r="O88" s="21">
        <v>4345</v>
      </c>
      <c r="P88" s="12">
        <f t="shared" si="5"/>
        <v>99.178269801415198</v>
      </c>
    </row>
    <row r="89" spans="1:17" x14ac:dyDescent="0.2">
      <c r="A89" s="14" t="s">
        <v>113</v>
      </c>
      <c r="B89" s="14" t="s">
        <v>114</v>
      </c>
      <c r="C89" s="14">
        <v>1</v>
      </c>
      <c r="D89" t="s">
        <v>16</v>
      </c>
      <c r="E89" t="s">
        <v>17</v>
      </c>
      <c r="F89" s="1">
        <v>3.1</v>
      </c>
      <c r="G89" s="1" t="s">
        <v>16</v>
      </c>
      <c r="H89" s="9">
        <v>256637683</v>
      </c>
      <c r="I89" s="21">
        <v>4480</v>
      </c>
      <c r="J89" s="21">
        <v>46</v>
      </c>
      <c r="K89" s="21">
        <v>3618</v>
      </c>
      <c r="L89" s="22">
        <v>1137.5</v>
      </c>
      <c r="M89" s="22">
        <v>1692</v>
      </c>
      <c r="N89" s="23">
        <v>3.0210000000000001E-2</v>
      </c>
      <c r="O89" s="21">
        <v>2547</v>
      </c>
      <c r="P89" s="12">
        <f t="shared" si="5"/>
        <v>70.398009950248749</v>
      </c>
      <c r="Q89" s="25"/>
    </row>
    <row r="90" spans="1:17" x14ac:dyDescent="0.2">
      <c r="A90" s="14" t="s">
        <v>115</v>
      </c>
      <c r="B90" s="14" t="s">
        <v>116</v>
      </c>
      <c r="C90" s="14">
        <v>1</v>
      </c>
      <c r="D90" t="s">
        <v>16</v>
      </c>
      <c r="E90" t="s">
        <v>17</v>
      </c>
      <c r="F90" s="1">
        <v>3.1</v>
      </c>
      <c r="G90" s="1" t="s">
        <v>16</v>
      </c>
      <c r="H90" s="21">
        <v>191813080</v>
      </c>
      <c r="I90" s="21">
        <v>7439</v>
      </c>
      <c r="J90" s="21">
        <v>71</v>
      </c>
      <c r="K90" s="21">
        <v>7039</v>
      </c>
      <c r="L90" s="22">
        <v>2434</v>
      </c>
      <c r="M90" s="22">
        <v>4543</v>
      </c>
      <c r="N90" s="23">
        <v>5.552E-2</v>
      </c>
      <c r="O90" s="21">
        <v>6210</v>
      </c>
      <c r="P90" s="12">
        <f t="shared" si="5"/>
        <v>88.222758914618552</v>
      </c>
      <c r="Q90" s="25"/>
    </row>
    <row r="91" spans="1:17" x14ac:dyDescent="0.2">
      <c r="A91" s="14" t="s">
        <v>115</v>
      </c>
      <c r="B91" s="14" t="s">
        <v>117</v>
      </c>
      <c r="C91" s="14">
        <v>1</v>
      </c>
      <c r="D91" t="s">
        <v>16</v>
      </c>
      <c r="E91" t="s">
        <v>17</v>
      </c>
      <c r="F91" s="1">
        <v>3.1</v>
      </c>
      <c r="G91" s="1" t="s">
        <v>16</v>
      </c>
      <c r="H91" s="21">
        <v>228185438</v>
      </c>
      <c r="I91" s="21">
        <v>2497</v>
      </c>
      <c r="J91" s="21">
        <v>27</v>
      </c>
      <c r="K91" s="21">
        <v>2519</v>
      </c>
      <c r="L91" s="22">
        <v>2757</v>
      </c>
      <c r="M91" s="22">
        <v>5801</v>
      </c>
      <c r="N91" s="23">
        <v>6.2882800000000003</v>
      </c>
      <c r="O91" s="21">
        <v>1866</v>
      </c>
      <c r="P91" s="12">
        <f t="shared" si="5"/>
        <v>74.077014688368408</v>
      </c>
      <c r="Q91" s="25"/>
    </row>
    <row r="92" spans="1:17" x14ac:dyDescent="0.2">
      <c r="A92" s="14" t="s">
        <v>115</v>
      </c>
      <c r="B92" s="14" t="s">
        <v>118</v>
      </c>
      <c r="C92" s="14">
        <v>1</v>
      </c>
      <c r="D92" t="s">
        <v>16</v>
      </c>
      <c r="E92" t="s">
        <v>17</v>
      </c>
      <c r="F92" s="1">
        <v>3.1</v>
      </c>
      <c r="G92" s="1" t="s">
        <v>16</v>
      </c>
      <c r="H92" s="21">
        <v>179407976</v>
      </c>
      <c r="I92" s="21">
        <v>4336</v>
      </c>
      <c r="J92" s="21">
        <v>96</v>
      </c>
      <c r="K92" s="21">
        <v>3975</v>
      </c>
      <c r="L92" s="22">
        <v>2864</v>
      </c>
      <c r="M92" s="22">
        <v>6006</v>
      </c>
      <c r="N92" s="23">
        <v>0.49348999999999998</v>
      </c>
      <c r="O92" s="21">
        <v>2543</v>
      </c>
      <c r="P92" s="12">
        <f t="shared" si="5"/>
        <v>63.974842767295591</v>
      </c>
      <c r="Q92" s="25"/>
    </row>
    <row r="93" spans="1:17" ht="17" x14ac:dyDescent="0.2">
      <c r="A93" s="19" t="s">
        <v>119</v>
      </c>
      <c r="B93" s="19" t="s">
        <v>120</v>
      </c>
      <c r="C93" s="19">
        <v>1</v>
      </c>
      <c r="D93" t="s">
        <v>78</v>
      </c>
      <c r="E93" s="20" t="s">
        <v>49</v>
      </c>
      <c r="F93" s="1">
        <v>3</v>
      </c>
      <c r="G93" s="1" t="s">
        <v>127</v>
      </c>
      <c r="H93" s="21">
        <v>101333110</v>
      </c>
      <c r="I93" s="21">
        <v>3832</v>
      </c>
      <c r="J93" s="21">
        <v>80</v>
      </c>
      <c r="K93" s="21">
        <v>3363</v>
      </c>
      <c r="L93" s="22">
        <v>2024</v>
      </c>
      <c r="M93" s="22">
        <v>4651</v>
      </c>
      <c r="N93" s="23">
        <v>7.6363599999999998</v>
      </c>
      <c r="O93" s="21">
        <v>3337</v>
      </c>
      <c r="P93" s="12">
        <f t="shared" si="5"/>
        <v>99.226880761225104</v>
      </c>
    </row>
    <row r="94" spans="1:17" ht="17" x14ac:dyDescent="0.2">
      <c r="A94" s="19" t="s">
        <v>119</v>
      </c>
      <c r="B94" s="19" t="s">
        <v>120</v>
      </c>
      <c r="C94" s="19">
        <v>2</v>
      </c>
      <c r="D94" t="s">
        <v>78</v>
      </c>
      <c r="E94" s="20" t="s">
        <v>49</v>
      </c>
      <c r="F94" s="1">
        <v>3</v>
      </c>
      <c r="G94" s="1" t="s">
        <v>127</v>
      </c>
      <c r="H94" s="21">
        <v>93446083</v>
      </c>
      <c r="I94" s="21">
        <v>3695</v>
      </c>
      <c r="J94" s="21">
        <v>80</v>
      </c>
      <c r="K94" s="21">
        <v>3475</v>
      </c>
      <c r="L94" s="22">
        <v>2201</v>
      </c>
      <c r="M94" s="22">
        <v>5310</v>
      </c>
      <c r="N94" s="23">
        <v>7.3621999999999996</v>
      </c>
      <c r="O94" s="21">
        <v>3233</v>
      </c>
      <c r="P94" s="12">
        <f t="shared" si="5"/>
        <v>93.035971223021591</v>
      </c>
    </row>
    <row r="95" spans="1:17" x14ac:dyDescent="0.2">
      <c r="A95" s="14" t="s">
        <v>121</v>
      </c>
      <c r="B95" s="14" t="s">
        <v>122</v>
      </c>
      <c r="C95" s="14">
        <v>1</v>
      </c>
      <c r="D95" t="s">
        <v>16</v>
      </c>
      <c r="E95" t="s">
        <v>17</v>
      </c>
      <c r="F95" s="1">
        <v>3.1</v>
      </c>
      <c r="G95" s="1" t="s">
        <v>16</v>
      </c>
      <c r="H95" s="21">
        <v>278555491</v>
      </c>
      <c r="I95" s="21">
        <v>6983</v>
      </c>
      <c r="J95" s="21">
        <v>162</v>
      </c>
      <c r="K95" s="21">
        <v>6675</v>
      </c>
      <c r="L95" s="22">
        <v>1447</v>
      </c>
      <c r="M95" s="22">
        <v>2399</v>
      </c>
      <c r="N95" s="23">
        <v>0</v>
      </c>
      <c r="O95" s="21">
        <v>4583</v>
      </c>
      <c r="P95" s="12">
        <f t="shared" si="5"/>
        <v>68.659176029962538</v>
      </c>
      <c r="Q95" s="25"/>
    </row>
    <row r="96" spans="1:17" x14ac:dyDescent="0.2">
      <c r="A96" s="14" t="s">
        <v>123</v>
      </c>
      <c r="B96" s="14" t="s">
        <v>124</v>
      </c>
      <c r="C96" s="14">
        <v>1</v>
      </c>
      <c r="D96" t="s">
        <v>16</v>
      </c>
      <c r="E96" t="s">
        <v>49</v>
      </c>
      <c r="F96" s="1">
        <v>3.1</v>
      </c>
      <c r="G96" s="1" t="s">
        <v>16</v>
      </c>
      <c r="H96" s="21">
        <v>224903572</v>
      </c>
      <c r="I96" s="21">
        <v>3372</v>
      </c>
      <c r="J96" s="21">
        <v>69</v>
      </c>
      <c r="K96" s="21">
        <v>3315</v>
      </c>
      <c r="L96" s="22">
        <v>4374</v>
      </c>
      <c r="M96" s="22">
        <v>13931</v>
      </c>
      <c r="N96" s="23">
        <v>2.9649200000000002</v>
      </c>
      <c r="O96" s="21">
        <v>2938</v>
      </c>
      <c r="P96" s="12">
        <f>O96/K96*100</f>
        <v>88.627450980392155</v>
      </c>
    </row>
    <row r="97" spans="1:16" x14ac:dyDescent="0.2">
      <c r="H97" s="26"/>
      <c r="I97" s="26"/>
      <c r="J97" s="26"/>
      <c r="K97" s="26"/>
      <c r="L97" s="26"/>
      <c r="M97" s="26"/>
      <c r="N97" s="27"/>
      <c r="O97" s="26"/>
      <c r="P97" s="8"/>
    </row>
    <row r="98" spans="1:16" ht="19" x14ac:dyDescent="0.2">
      <c r="A98" s="31" t="s">
        <v>125</v>
      </c>
      <c r="H98" s="26"/>
      <c r="I98" s="26"/>
      <c r="J98" s="26"/>
      <c r="K98" s="26"/>
      <c r="L98" s="26"/>
      <c r="M98" s="26"/>
      <c r="N98" s="27"/>
      <c r="O98" s="26"/>
      <c r="P98" s="8"/>
    </row>
    <row r="99" spans="1:16" ht="19" x14ac:dyDescent="0.2">
      <c r="A99" s="31" t="s">
        <v>129</v>
      </c>
      <c r="H99" s="26"/>
      <c r="I99" s="26"/>
      <c r="J99" s="26"/>
      <c r="K99" s="26"/>
      <c r="L99" s="26"/>
      <c r="M99" s="26"/>
      <c r="N99" s="27"/>
      <c r="O99" s="26"/>
      <c r="P99" s="8"/>
    </row>
    <row r="100" spans="1:16" x14ac:dyDescent="0.2">
      <c r="I100" s="28"/>
      <c r="J100" s="28"/>
      <c r="K100" s="28"/>
      <c r="L100" s="28"/>
      <c r="M100" s="28"/>
      <c r="N100" s="28"/>
      <c r="O100" s="28"/>
    </row>
    <row r="101" spans="1:16" x14ac:dyDescent="0.2">
      <c r="N101"/>
    </row>
  </sheetData>
  <dataValidations count="1">
    <dataValidation type="list" allowBlank="1" sqref="E67:E68 E81:E82 E95 E77:E78" xr:uid="{55368A14-1440-AA4D-8783-6E28C0BDCE7B}">
      <formula1>"Prospective (fresh),Archived (frozen),Archival plates (frozen)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yer, Michael</cp:lastModifiedBy>
  <dcterms:created xsi:type="dcterms:W3CDTF">2021-06-08T14:13:20Z</dcterms:created>
  <dcterms:modified xsi:type="dcterms:W3CDTF">2023-10-29T17:39:29Z</dcterms:modified>
</cp:coreProperties>
</file>